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 filterPrivacy="1"/>
  <xr:revisionPtr revIDLastSave="0" documentId="8_{12ED34EF-FCC1-F149-994E-38DE63FF7D1D}" xr6:coauthVersionLast="47" xr6:coauthVersionMax="47" xr10:uidLastSave="{00000000-0000-0000-0000-000000000000}"/>
  <bookViews>
    <workbookView xWindow="0" yWindow="500" windowWidth="27400" windowHeight="15020" xr2:uid="{00000000-000D-0000-FFFF-FFFF00000000}"/>
  </bookViews>
  <sheets>
    <sheet name="Table" sheetId="2" r:id="rId1"/>
  </sheets>
  <definedNames>
    <definedName name="_xlnm._FilterDatabase" localSheetId="0" hidden="1">Table!$A$2:$G$5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1" uniqueCount="832">
  <si>
    <t>group_4545</t>
  </si>
  <si>
    <t>lolD_3</t>
  </si>
  <si>
    <t>group_4302</t>
  </si>
  <si>
    <t>group_4256</t>
  </si>
  <si>
    <t>group_4808</t>
  </si>
  <si>
    <t>group_8067</t>
  </si>
  <si>
    <t>group_7633</t>
  </si>
  <si>
    <t>caf1M_1</t>
  </si>
  <si>
    <t>group_6079</t>
  </si>
  <si>
    <t>sbmA_2</t>
  </si>
  <si>
    <t>group_3622</t>
  </si>
  <si>
    <t>group_3089</t>
  </si>
  <si>
    <t>group_2733</t>
  </si>
  <si>
    <t>group_632</t>
  </si>
  <si>
    <t>group_1790</t>
  </si>
  <si>
    <t>cdgI_2</t>
  </si>
  <si>
    <t>group_5049</t>
  </si>
  <si>
    <t>group_8129</t>
  </si>
  <si>
    <t>group_6515</t>
  </si>
  <si>
    <t>group_4508</t>
  </si>
  <si>
    <t>glpG_1~~~glpG_2~~~aarA</t>
  </si>
  <si>
    <t>group_3955</t>
  </si>
  <si>
    <t>group_1470</t>
  </si>
  <si>
    <t>group_4195</t>
  </si>
  <si>
    <t>group_4546</t>
  </si>
  <si>
    <t>sta3</t>
  </si>
  <si>
    <t>group_4263</t>
  </si>
  <si>
    <t>group_4362</t>
  </si>
  <si>
    <t>group_4823</t>
  </si>
  <si>
    <t>upaG_1~~~ehaG_1~~~upaG~~~ehaG~~~upaG_2~~~ehaG_2</t>
  </si>
  <si>
    <t>group_6233</t>
  </si>
  <si>
    <t>group_4142</t>
  </si>
  <si>
    <t>group_9582</t>
  </si>
  <si>
    <t>hxuB</t>
  </si>
  <si>
    <t>group_1219</t>
  </si>
  <si>
    <t>group_1437</t>
  </si>
  <si>
    <t>htrC</t>
  </si>
  <si>
    <t>group_2315</t>
  </si>
  <si>
    <t>group_9117</t>
  </si>
  <si>
    <t>sadB</t>
  </si>
  <si>
    <t>group_8470</t>
  </si>
  <si>
    <t>group_4437</t>
  </si>
  <si>
    <t>group_9431</t>
  </si>
  <si>
    <t>group_7040</t>
  </si>
  <si>
    <t>group_931</t>
  </si>
  <si>
    <t>group_7741</t>
  </si>
  <si>
    <t>group_3239</t>
  </si>
  <si>
    <t>group_10006</t>
  </si>
  <si>
    <t>group_10003</t>
  </si>
  <si>
    <t>group_4687</t>
  </si>
  <si>
    <t>hicA</t>
  </si>
  <si>
    <t>group_10019</t>
  </si>
  <si>
    <t>group_10446</t>
  </si>
  <si>
    <t>ldrD_2~~~ldrD_1</t>
  </si>
  <si>
    <t>group_4137</t>
  </si>
  <si>
    <t>group_4338</t>
  </si>
  <si>
    <t>group_4219</t>
  </si>
  <si>
    <t>group_4138</t>
  </si>
  <si>
    <t>group_9230</t>
  </si>
  <si>
    <t>group_4993</t>
  </si>
  <si>
    <t>group_10024</t>
  </si>
  <si>
    <t>group_10020</t>
  </si>
  <si>
    <t>group_8375</t>
  </si>
  <si>
    <t>group_1077</t>
  </si>
  <si>
    <t>rpnA_2~~~rpnA</t>
  </si>
  <si>
    <t>group_4985</t>
  </si>
  <si>
    <t>group_4976</t>
  </si>
  <si>
    <t>group_2368</t>
  </si>
  <si>
    <t>cfaE~~~cfaE_1</t>
  </si>
  <si>
    <t>group_4542</t>
  </si>
  <si>
    <t>group_3995</t>
  </si>
  <si>
    <t>group_4387</t>
  </si>
  <si>
    <t>group_6421</t>
  </si>
  <si>
    <t>group_362</t>
  </si>
  <si>
    <t>group_8631</t>
  </si>
  <si>
    <t>group_2720</t>
  </si>
  <si>
    <t>group_9153</t>
  </si>
  <si>
    <t>group_4568</t>
  </si>
  <si>
    <t>intA_5~~~intA_3~~~intA_1~~~intA_2~~~intA_7</t>
  </si>
  <si>
    <t>group_9772</t>
  </si>
  <si>
    <t>rfbC_1</t>
  </si>
  <si>
    <t>group_8231</t>
  </si>
  <si>
    <t>group_7848</t>
  </si>
  <si>
    <t>group_6732</t>
  </si>
  <si>
    <t>rmlA</t>
  </si>
  <si>
    <t>rfbD_1</t>
  </si>
  <si>
    <t>group_5362</t>
  </si>
  <si>
    <t>rfbB_1</t>
  </si>
  <si>
    <t>group_2698</t>
  </si>
  <si>
    <t>group_1911</t>
  </si>
  <si>
    <t>group_1767</t>
  </si>
  <si>
    <t>group_1202</t>
  </si>
  <si>
    <t>group_861</t>
  </si>
  <si>
    <t>bglA_3~~~bglA_1~~~bglA_2</t>
  </si>
  <si>
    <t>group_36</t>
  </si>
  <si>
    <t>group_8383</t>
  </si>
  <si>
    <t>group_7175</t>
  </si>
  <si>
    <t>group_1255</t>
  </si>
  <si>
    <t>group_537</t>
  </si>
  <si>
    <t>group_2467</t>
  </si>
  <si>
    <t>ydgA_2</t>
  </si>
  <si>
    <t>group_4284</t>
  </si>
  <si>
    <t>group_9427</t>
  </si>
  <si>
    <t>group_3540</t>
  </si>
  <si>
    <t>group_6193</t>
  </si>
  <si>
    <t>cfaB</t>
  </si>
  <si>
    <t>group_4692</t>
  </si>
  <si>
    <t>group_7648</t>
  </si>
  <si>
    <t>group_1529</t>
  </si>
  <si>
    <t>group_1562</t>
  </si>
  <si>
    <t>group_877</t>
  </si>
  <si>
    <t>fimD_1~~~fimD_2~~~fimD_3</t>
  </si>
  <si>
    <t>celA</t>
  </si>
  <si>
    <t>chbA_2~~~chbA_1</t>
  </si>
  <si>
    <t>mngR_3~~~nagR_2~~~mngR_2</t>
  </si>
  <si>
    <t>cadB_1~~~cadB</t>
  </si>
  <si>
    <t>ghoS</t>
  </si>
  <si>
    <t>lysU~~~lysU_2~~~lysU_1</t>
  </si>
  <si>
    <t>rop</t>
  </si>
  <si>
    <t>group_2463</t>
  </si>
  <si>
    <t>group_8671</t>
  </si>
  <si>
    <t>pld</t>
  </si>
  <si>
    <t>group_6556</t>
  </si>
  <si>
    <t>group_1647</t>
  </si>
  <si>
    <t>group_1257</t>
  </si>
  <si>
    <t>group_9674</t>
  </si>
  <si>
    <t>group_9669</t>
  </si>
  <si>
    <t>group_8605</t>
  </si>
  <si>
    <t>group_8198</t>
  </si>
  <si>
    <t>group_7623</t>
  </si>
  <si>
    <t>group_7523</t>
  </si>
  <si>
    <t>group_7494</t>
  </si>
  <si>
    <t>group_5575</t>
  </si>
  <si>
    <t>group_3731</t>
  </si>
  <si>
    <t>group_3204</t>
  </si>
  <si>
    <t>group_1011</t>
  </si>
  <si>
    <t>group_769</t>
  </si>
  <si>
    <t>group_510</t>
  </si>
  <si>
    <t>yggR_2</t>
  </si>
  <si>
    <t>bglH_2~~~bglH_4</t>
  </si>
  <si>
    <t>gmuC~~~chbC_2~~~chbC_3~~~chbC</t>
  </si>
  <si>
    <t>group_784</t>
  </si>
  <si>
    <t>hin</t>
  </si>
  <si>
    <t>group_7807</t>
  </si>
  <si>
    <t>group_6163</t>
  </si>
  <si>
    <t>group_2819</t>
  </si>
  <si>
    <t>gadB_1~~~gadB~~~gadA_2~~~gadA</t>
  </si>
  <si>
    <t>vgrG1_1~~~vgrG1~~~vgrG1_2~~~vgrG1_3</t>
  </si>
  <si>
    <t>group_3002</t>
  </si>
  <si>
    <t>group_768</t>
  </si>
  <si>
    <t>group_1147</t>
  </si>
  <si>
    <t>group_7609</t>
  </si>
  <si>
    <t>htrL_1~~~htrL~~~htrL_2</t>
  </si>
  <si>
    <t>group_4841</t>
  </si>
  <si>
    <t>group_9</t>
  </si>
  <si>
    <t>group_4144</t>
  </si>
  <si>
    <t>group_6892</t>
  </si>
  <si>
    <t>group_3088</t>
  </si>
  <si>
    <t>group_764</t>
  </si>
  <si>
    <t>cdhR</t>
  </si>
  <si>
    <t>group_1340</t>
  </si>
  <si>
    <t>group_2811</t>
  </si>
  <si>
    <t>group_308</t>
  </si>
  <si>
    <t>group_2319</t>
  </si>
  <si>
    <t>cadA~~~cadA_1~~~cadA_2</t>
  </si>
  <si>
    <t>ghoT</t>
  </si>
  <si>
    <t>dtpC</t>
  </si>
  <si>
    <t>group_9200</t>
  </si>
  <si>
    <t>group_8841</t>
  </si>
  <si>
    <t>pndA~~~pndA_2</t>
  </si>
  <si>
    <t>group_2079</t>
  </si>
  <si>
    <t>group_1834</t>
  </si>
  <si>
    <t>group_1094</t>
  </si>
  <si>
    <t>group_4378</t>
  </si>
  <si>
    <t>yfbM</t>
  </si>
  <si>
    <t>group_8830</t>
  </si>
  <si>
    <t>group_2896</t>
  </si>
  <si>
    <t>gpFI_2~~~gpFI_3~~~gpFI~~~gpFI_1</t>
  </si>
  <si>
    <t>group_8365</t>
  </si>
  <si>
    <t>group_9679</t>
  </si>
  <si>
    <t>group_2553</t>
  </si>
  <si>
    <t>group_1962</t>
  </si>
  <si>
    <t>group_3184</t>
  </si>
  <si>
    <t>group_3877</t>
  </si>
  <si>
    <t>group_9043</t>
  </si>
  <si>
    <t>group_4032</t>
  </si>
  <si>
    <t>cadC_2~~~cadC_1~~~cadC</t>
  </si>
  <si>
    <t>group_2348</t>
  </si>
  <si>
    <t>group_3400</t>
  </si>
  <si>
    <t>gadB_2~~~gadB~~~gadB_1~~~gadA</t>
  </si>
  <si>
    <t>group_3517</t>
  </si>
  <si>
    <t>group_4650</t>
  </si>
  <si>
    <t>group_2939</t>
  </si>
  <si>
    <t>group_1572</t>
  </si>
  <si>
    <t>mbeC~~~mbeC_2</t>
  </si>
  <si>
    <t>rpnD~~~rpnD_2</t>
  </si>
  <si>
    <t>group_3328</t>
  </si>
  <si>
    <t>group_4869</t>
  </si>
  <si>
    <t>group_3099</t>
  </si>
  <si>
    <t>group_7825</t>
  </si>
  <si>
    <t>group_3551</t>
  </si>
  <si>
    <t>group_8872</t>
  </si>
  <si>
    <t>group_8701</t>
  </si>
  <si>
    <t>group_4382</t>
  </si>
  <si>
    <t>group_3965</t>
  </si>
  <si>
    <t>xerC_1~~~xerC_4~~~xerC_2</t>
  </si>
  <si>
    <t>group_2314</t>
  </si>
  <si>
    <t>lexA_4</t>
  </si>
  <si>
    <t>group_1430</t>
  </si>
  <si>
    <t>msmE</t>
  </si>
  <si>
    <t>group_3636</t>
  </si>
  <si>
    <t>group_2503</t>
  </si>
  <si>
    <t>group_4797</t>
  </si>
  <si>
    <t>group_4368</t>
  </si>
  <si>
    <t>group_8677</t>
  </si>
  <si>
    <t>group_8340</t>
  </si>
  <si>
    <t>group_5972</t>
  </si>
  <si>
    <t>tap_2</t>
  </si>
  <si>
    <t>mbeA_1~~~mbeA</t>
  </si>
  <si>
    <t>group_52</t>
  </si>
  <si>
    <t>group_3777</t>
  </si>
  <si>
    <t>group_3713</t>
  </si>
  <si>
    <t>group_3616</t>
  </si>
  <si>
    <t>dmlR_5~~~dmlR_3</t>
  </si>
  <si>
    <t>group_2469</t>
  </si>
  <si>
    <t>group_1081</t>
  </si>
  <si>
    <t>group_9460</t>
  </si>
  <si>
    <t>group_2081</t>
  </si>
  <si>
    <t>group_1731</t>
  </si>
  <si>
    <t>group_4337</t>
  </si>
  <si>
    <t>group_1410</t>
  </si>
  <si>
    <t>group_1409</t>
  </si>
  <si>
    <t>group_286</t>
  </si>
  <si>
    <t>arcC1_2~~~arcC1_1</t>
  </si>
  <si>
    <t>argE_1</t>
  </si>
  <si>
    <t>hcrA~~~xdhA_2</t>
  </si>
  <si>
    <t>group_9495</t>
  </si>
  <si>
    <t>mocA</t>
  </si>
  <si>
    <t>ssnA</t>
  </si>
  <si>
    <t>ygeX</t>
  </si>
  <si>
    <t>hyuA_1~~~hyuA</t>
  </si>
  <si>
    <t>group_1735</t>
  </si>
  <si>
    <t>ygfK_1~~~ygfK_2~~~ygfK</t>
  </si>
  <si>
    <t>group_1675</t>
  </si>
  <si>
    <t>ygeW_1~~~ygeW_2~~~ygeW</t>
  </si>
  <si>
    <t>group_3855</t>
  </si>
  <si>
    <t>group_4013</t>
  </si>
  <si>
    <t>group_2627</t>
  </si>
  <si>
    <t>group_4909</t>
  </si>
  <si>
    <t>group_1762</t>
  </si>
  <si>
    <t>group_3505</t>
  </si>
  <si>
    <t>group_844</t>
  </si>
  <si>
    <t>aidA</t>
  </si>
  <si>
    <t>group_6206</t>
  </si>
  <si>
    <t>group_9205</t>
  </si>
  <si>
    <t>group_9169</t>
  </si>
  <si>
    <t>traC_3~~~traC_1~~~traC_2~~~traC</t>
  </si>
  <si>
    <t>group_6627</t>
  </si>
  <si>
    <t>lysN_2~~~norG~~~lysN_1~~~ptsJ~~~hisC_1</t>
  </si>
  <si>
    <t>yfcO</t>
  </si>
  <si>
    <t>group_4450</t>
  </si>
  <si>
    <t>group_1332</t>
  </si>
  <si>
    <t>yeeW</t>
  </si>
  <si>
    <t>group_9199</t>
  </si>
  <si>
    <t>vapC_1~~~vapC_2~~~vapC_4~~~vapC</t>
  </si>
  <si>
    <t>group_843</t>
  </si>
  <si>
    <t>azoR</t>
  </si>
  <si>
    <t>group_4196</t>
  </si>
  <si>
    <t>group_3375</t>
  </si>
  <si>
    <t>group_2929</t>
  </si>
  <si>
    <t>ymfA</t>
  </si>
  <si>
    <t>ycfZ~~~ycfZ_2~~~ycfZ_1</t>
  </si>
  <si>
    <t>group_2915</t>
  </si>
  <si>
    <t>group_4776</t>
  </si>
  <si>
    <t>group_9461</t>
  </si>
  <si>
    <t>group_1733</t>
  </si>
  <si>
    <t>xanQ</t>
  </si>
  <si>
    <t>group_2868</t>
  </si>
  <si>
    <t>group_1597</t>
  </si>
  <si>
    <t>ylpA~~~ylpA_2~~~ylpA_1</t>
  </si>
  <si>
    <t>flmC_3~~~flmC</t>
  </si>
  <si>
    <t>group_3144</t>
  </si>
  <si>
    <t>group_8016</t>
  </si>
  <si>
    <t>group_2869</t>
  </si>
  <si>
    <t>group_2254</t>
  </si>
  <si>
    <t>group_4426</t>
  </si>
  <si>
    <t>rhsD_1~~~rhsD_2~~~rhsD_3~~~rhsD_5</t>
  </si>
  <si>
    <t>group_7863</t>
  </si>
  <si>
    <t>group_2135</t>
  </si>
  <si>
    <t>group_2093</t>
  </si>
  <si>
    <t>group_1097</t>
  </si>
  <si>
    <t>group_303</t>
  </si>
  <si>
    <t>group_9736</t>
  </si>
  <si>
    <t>group_2986</t>
  </si>
  <si>
    <t>group_2632</t>
  </si>
  <si>
    <t>group_1221</t>
  </si>
  <si>
    <t>group_4204</t>
  </si>
  <si>
    <t>rhsD_3~~~rhsD_2~~~rhsD_4~~~rhsD_1</t>
  </si>
  <si>
    <t>group_3454</t>
  </si>
  <si>
    <t>group_8463</t>
  </si>
  <si>
    <t>group_6420</t>
  </si>
  <si>
    <t>group_1725</t>
  </si>
  <si>
    <t>fecI</t>
  </si>
  <si>
    <t>group_8513</t>
  </si>
  <si>
    <t>fecC</t>
  </si>
  <si>
    <t>fecR</t>
  </si>
  <si>
    <t>group_3761</t>
  </si>
  <si>
    <t>group_1525</t>
  </si>
  <si>
    <t>group_6312</t>
  </si>
  <si>
    <t>group_3844</t>
  </si>
  <si>
    <t>group_9234</t>
  </si>
  <si>
    <t>group_7925</t>
  </si>
  <si>
    <t>group_5139</t>
  </si>
  <si>
    <t>group_10180</t>
  </si>
  <si>
    <t>group_4016</t>
  </si>
  <si>
    <t>group_2208</t>
  </si>
  <si>
    <t>group_3364</t>
  </si>
  <si>
    <t>group_1890</t>
  </si>
  <si>
    <t>group_3525</t>
  </si>
  <si>
    <t>ompD_2~~~ompD</t>
  </si>
  <si>
    <t>group_8150</t>
  </si>
  <si>
    <t>group_2694</t>
  </si>
  <si>
    <t>group_630</t>
  </si>
  <si>
    <t>group_2530</t>
  </si>
  <si>
    <t>ompD_1~~~ompD_2</t>
  </si>
  <si>
    <t>cbeA_2~~~cbeA_4~~~cbeA_1~~~cbeA_3~~~cbeA</t>
  </si>
  <si>
    <t>group_9176</t>
  </si>
  <si>
    <t>group_4440</t>
  </si>
  <si>
    <t>group_2823</t>
  </si>
  <si>
    <t>Quorum-quenching protein AidA</t>
  </si>
  <si>
    <t>Carbamate kinase 1</t>
  </si>
  <si>
    <t>Acetylornithine deacetylase</t>
  </si>
  <si>
    <t>FMN-dependent NADH-azoreductase</t>
  </si>
  <si>
    <t>Aryl-phospho-beta-D-glucosidase BglA;6-phospho-beta-glucosidase BglA</t>
  </si>
  <si>
    <t>Cryptic outer membrane porin BglH;hypothetical protein</t>
  </si>
  <si>
    <t>Inducible lysine decarboxylase;hypothetical protein</t>
  </si>
  <si>
    <t>putative cadaverine/lysine antiporter</t>
  </si>
  <si>
    <t>Transcriptional activator CadC</t>
  </si>
  <si>
    <t>Chaperone protein caf1M</t>
  </si>
  <si>
    <t>Cytoskeleton bundling-enhancing antitoxin CbeA;hypothetical protein</t>
  </si>
  <si>
    <t>putative diguanylate cyclase CdgI</t>
  </si>
  <si>
    <t>hypothetical protein;HTH-type transcriptional regulator CdhR</t>
  </si>
  <si>
    <t>PTS system cellobiose-specific EIIB component</t>
  </si>
  <si>
    <t>CFA/I fimbrial subunit B</t>
  </si>
  <si>
    <t>CFA/I fimbrial subunit E;hypothetical protein</t>
  </si>
  <si>
    <t>PTS system NN'-diacetylchitobiose-specific EIIA component</t>
  </si>
  <si>
    <t>Protein ClpV1</t>
  </si>
  <si>
    <t>HTH-type transcriptional regulator DmlR;hypothetical protein</t>
  </si>
  <si>
    <t>Dipeptide and tripeptide permease C</t>
  </si>
  <si>
    <t>Fe(3+) dicitrate transport system permease protein FecC</t>
  </si>
  <si>
    <t>putative RNA polymerase sigma factor FecI</t>
  </si>
  <si>
    <t>Protein FecR</t>
  </si>
  <si>
    <t>Outer membrane usher protein FimD;hypothetical protein</t>
  </si>
  <si>
    <t>Protein FlmC</t>
  </si>
  <si>
    <t>Glutamate decarboxylase beta;hypothetical protein;Glutamate decarboxylase alpha</t>
  </si>
  <si>
    <t>Glutamate decarboxylase beta;Glutamate decarboxylase alpha</t>
  </si>
  <si>
    <t>Endoribonuclease antitoxin GhoS</t>
  </si>
  <si>
    <t>Toxin GhoT</t>
  </si>
  <si>
    <t>Rhomboid protease GlpG;hypothetical protein;Rhomboid protease AarA</t>
  </si>
  <si>
    <t>hypothetical protein;PTS system oligo-beta-mannoside-specific EIIC component;PTS system NN'-diacetylchitobiose-specific EIIC component</t>
  </si>
  <si>
    <t>Putative prophage major tail sheath protein</t>
  </si>
  <si>
    <t>hypothetical protein</t>
  </si>
  <si>
    <t>IS110 family transposase IS1663;hypothetical protein</t>
  </si>
  <si>
    <t>IS4 family transposase IS421</t>
  </si>
  <si>
    <t>putative fimbrial-like protein YadM</t>
  </si>
  <si>
    <t>UDP-glucose:protein N-beta-glucosyltransferase</t>
  </si>
  <si>
    <t>IS3 family transposase IS600;IS3 family transposase ISSd1</t>
  </si>
  <si>
    <t>IS110 family transposase ISShdy1</t>
  </si>
  <si>
    <t>Polysialic acid transport protein KpsD</t>
  </si>
  <si>
    <t>Tn3 family transposase ISSba14</t>
  </si>
  <si>
    <t>IS3 family transposase ISEc16</t>
  </si>
  <si>
    <t>Plasmid segregation protein ParM</t>
  </si>
  <si>
    <t>hypothetical protein;IS1 family transposase IS1R;IS1 family transposase IS1A</t>
  </si>
  <si>
    <t>hypothetical protein;IS3 family transposase IS911</t>
  </si>
  <si>
    <t>hypothetical protein;IS3 family transposase ISEc17</t>
  </si>
  <si>
    <t>hypothetical protein;Invasin</t>
  </si>
  <si>
    <t>hypothetical protein;IS1 family transposase IS1S;IS1 family transposase IS1R;IS1 family transposase IS1A</t>
  </si>
  <si>
    <t>hypothetical protein;ISL3 family transposase ISKox3;ISL3 family transposase ISEc53</t>
  </si>
  <si>
    <t>hypothetical protein;IS3 family transposase ISEae2</t>
  </si>
  <si>
    <t>hypothetical protein;IS3 family transposase IS629;IS3 family transposase IS1203</t>
  </si>
  <si>
    <t>IS21 family transposase ISEc62;IS21 family transposase IS21</t>
  </si>
  <si>
    <t>hypothetical protein;ISAs1 family transposase ISEc1;ISAs1 family transposase ISEc5</t>
  </si>
  <si>
    <t>IS110 family transposase ISKpn42;hypothetical protein</t>
  </si>
  <si>
    <t>IS3 family transposase ISEc25;IS3 family transposase IS629;IS3 family transposase IS3411;IS3 family transposase IS1203</t>
  </si>
  <si>
    <t>IS91 family transposase ISEc37;IS91 family transposase IS91;hypothetical protein</t>
  </si>
  <si>
    <t>ISAs1 family transposase ISEc1;ISAs1 family transposase ISEc5;hypothetical protein</t>
  </si>
  <si>
    <t>ISKra4 family transposase ISKpn19;hypothetical protein</t>
  </si>
  <si>
    <t>IS3 family transposase IS3;IS3 family transposase ISEc17;hypothetical protein;IS3 family transposase ISEc16</t>
  </si>
  <si>
    <t>IS110 family transposase ISEc21</t>
  </si>
  <si>
    <t>Exodeoxyribonuclease 8;hypothetical protein</t>
  </si>
  <si>
    <t>IS66 family transposase IS682;hypothetical protein;IS66 family transposase ISEc47;IS66 family transposase ISEc43;IS66 family transposase ISEc23;IS66 family transposase ISEc22</t>
  </si>
  <si>
    <t>IS3 family transposase IS629;Putative transposase InsK for insertion sequence element IS150</t>
  </si>
  <si>
    <t>hypothetical protein;IS1 family transposase IS1N</t>
  </si>
  <si>
    <t>IS110 family transposase IS1618;hypothetical protein;IS110 family transposase ISEc76</t>
  </si>
  <si>
    <t>IS66 family transposase ISCro1</t>
  </si>
  <si>
    <t>IS256 family transposase IS1414;hypothetical protein;IS256 family transposase ISEic2</t>
  </si>
  <si>
    <t>IS3 family transposase IS629;hypothetical protein;Putative transposase InsK for insertion sequence element IS150</t>
  </si>
  <si>
    <t>Tn3 family transposase ISSba14;Tn3 family transposase TnEc1;hypothetical protein</t>
  </si>
  <si>
    <t>IS91 family transposase ISSbo1;IS91 family transposase IS1294;hypothetical protein</t>
  </si>
  <si>
    <t>IS256 family transposase ISEc39;IS256 family transposase ISEic2;hypothetical protein;IS256 family transposase IS1414</t>
  </si>
  <si>
    <t>hypothetical protein;Tn3 family transposase TnEc1</t>
  </si>
  <si>
    <t>hypothetical protein;IS3 family transposase ISKpn38</t>
  </si>
  <si>
    <t>IS1 family transposase IS1H;IS1 family transposase IS1N;hypothetical protein</t>
  </si>
  <si>
    <t>Endoribonuclease PemK</t>
  </si>
  <si>
    <t>D-inositol-3-phosphate glycosyltransferase</t>
  </si>
  <si>
    <t>Peptide antibiotic transporter SbmA</t>
  </si>
  <si>
    <t>F1 capsule-anchoring protein</t>
  </si>
  <si>
    <t>putative protein YfcO</t>
  </si>
  <si>
    <t>Outer membrane usher protein YraJ</t>
  </si>
  <si>
    <t>Polysialic acid transport protein KpsM</t>
  </si>
  <si>
    <t>Pentapeptide repeat protein</t>
  </si>
  <si>
    <t>Small toxic polypeptide LdrD</t>
  </si>
  <si>
    <t>Polysialic acid transport ATP-binding protein KpsT</t>
  </si>
  <si>
    <t>IS481 family transposase ISErsp1;hypothetical protein</t>
  </si>
  <si>
    <t>IS110 family transposase ISEc20</t>
  </si>
  <si>
    <t>Fe(3+) dicitrate transport ATP-binding protein FecE</t>
  </si>
  <si>
    <t>IS3 family transposase IS2</t>
  </si>
  <si>
    <t>Plasmid-derived single-stranded DNA-binding protein</t>
  </si>
  <si>
    <t>ISAs1 family transposase ISEc26</t>
  </si>
  <si>
    <t>IS21 family transposase ISEc12</t>
  </si>
  <si>
    <t>Major exported protein</t>
  </si>
  <si>
    <t>4-hydroxybenzoyl-CoA reductase subunit alpha;hypothetical protein;Putative xanthine dehydrogenase molybdenum-binding subunit XdhA</t>
  </si>
  <si>
    <t>hypothetical protein;putative mRNA interferase toxin HicA</t>
  </si>
  <si>
    <t>DNA-invertase hin</t>
  </si>
  <si>
    <t>Heat shock protein C</t>
  </si>
  <si>
    <t>Protein HtrL</t>
  </si>
  <si>
    <t>Heme/hemopexin transporter protein HuxB</t>
  </si>
  <si>
    <t>D-phenylhydantoinase</t>
  </si>
  <si>
    <t>Prophage integrase IntA;hypothetical protein</t>
  </si>
  <si>
    <t>putative HTH-type transcriptional regulator;LexA repressor</t>
  </si>
  <si>
    <t>Lipoprotein-releasing system ATP-binding protein LolD</t>
  </si>
  <si>
    <t>hypothetical protein;2-aminoadipate transaminase;HTH-type transcriptional regulator NorG;Vitamin B6 salvage pathway transcriptional repressor PtsJ;Histidinol-phosphate aminotransferase</t>
  </si>
  <si>
    <t>Lysine--tRNA ligase heat inducible</t>
  </si>
  <si>
    <t>hypothetical protein;DNA relaxase MbeA</t>
  </si>
  <si>
    <t>Mobilization protein MbeC</t>
  </si>
  <si>
    <t>Mannosyl-D-glycerate transport/metabolism system repressor MngR;hypothetical protein;HTH-type transcriptional repressor NagR</t>
  </si>
  <si>
    <t>Molybdenum cofactor cytidylyltransferase</t>
  </si>
  <si>
    <t>hypothetical protein;Multiple sugar-binding protein</t>
  </si>
  <si>
    <t>Nucleoid occlusion protein</t>
  </si>
  <si>
    <t>Outer membrane porin protein OmpD</t>
  </si>
  <si>
    <t>hypothetical protein;Phospholipase D</t>
  </si>
  <si>
    <t>Protein PndA</t>
  </si>
  <si>
    <t>dTDP-glucose 46-dehydratase</t>
  </si>
  <si>
    <t>dTDP-4-dehydrorhamnose 35-epimerase</t>
  </si>
  <si>
    <t>dTDP-4-dehydrorhamnose reductase</t>
  </si>
  <si>
    <t>hypothetical protein;Protein RhsD</t>
  </si>
  <si>
    <t>Glucose-1-phosphate thymidylyltransferase</t>
  </si>
  <si>
    <t>Regulatory protein rop;hypothetical protein</t>
  </si>
  <si>
    <t>hypothetical protein;ISNCY family transposase ISRor2;Recombination-promoting nuclease RpnA;ISNCY family transposase ISSen7</t>
  </si>
  <si>
    <t>ISNCY family transposase ISRor2;ISNCY family transposase ISSen7;hypothetical protein;Recombination-promoting nuclease RpnD</t>
  </si>
  <si>
    <t>Inner membrane lipoprotein SadB;hypothetical protein</t>
  </si>
  <si>
    <t>Putative aminohydrolase SsnA</t>
  </si>
  <si>
    <t>Heat-stable enterotoxin A3/A4</t>
  </si>
  <si>
    <t>Multidrug efflux pump Tap</t>
  </si>
  <si>
    <t>Protein TraC</t>
  </si>
  <si>
    <t>Relaxosome protein TraM</t>
  </si>
  <si>
    <t>Autotransporter adhesin UpaG;Autotransporter adhesin EhaG;hypothetical protein</t>
  </si>
  <si>
    <t>tRNA(fMet)-specific endonuclease VapC;hypothetical protein</t>
  </si>
  <si>
    <t>Actin cross-linking toxin VgrG1;hypothetical protein</t>
  </si>
  <si>
    <t>Xanthine permease XanQ</t>
  </si>
  <si>
    <t>Tyrosine recombinase XerC;hypothetical protein</t>
  </si>
  <si>
    <t>Inner membrane protein YcfZ</t>
  </si>
  <si>
    <t>Protein YdgA</t>
  </si>
  <si>
    <t>hypothetical protein;Protein YeeW</t>
  </si>
  <si>
    <t>Protein YfbM</t>
  </si>
  <si>
    <t>hypothetical protein;putative protein YfcO</t>
  </si>
  <si>
    <t>Putative carbamoyltransferase YgeW</t>
  </si>
  <si>
    <t>Diaminopropionate ammonia-lyase</t>
  </si>
  <si>
    <t>Putative oxidoreductase YgfK</t>
  </si>
  <si>
    <t>hypothetical protein;putative protein YggR</t>
  </si>
  <si>
    <t>Lipoprotein YlpA</t>
  </si>
  <si>
    <t>Inner membrane protein YmfA</t>
  </si>
  <si>
    <t>STh</t>
  </si>
  <si>
    <t>Gene</t>
  </si>
  <si>
    <t>Function</t>
  </si>
  <si>
    <t>ETEC viruence genes</t>
  </si>
  <si>
    <t>group_9001</t>
  </si>
  <si>
    <t>rhsA~~~rhsA_2~~~rhsA_1~~~rhsB</t>
  </si>
  <si>
    <t>putative deoxyribonuclease RhsA;hypothetical protein;putative deoxyribonuclease RhsB</t>
  </si>
  <si>
    <t>yraJ_3~~~yraJ_2~~~yraJ_1~~~yraJ</t>
  </si>
  <si>
    <t>yraH</t>
  </si>
  <si>
    <t>putative fimbrial-like protein YraH</t>
  </si>
  <si>
    <t>group_842</t>
  </si>
  <si>
    <t>group_2023</t>
  </si>
  <si>
    <t>group_1074</t>
  </si>
  <si>
    <t>hcpA_1~~~hcpA</t>
  </si>
  <si>
    <t>group_6676</t>
  </si>
  <si>
    <t>group_3967</t>
  </si>
  <si>
    <t>hypothetical protein;putative protein YdfR</t>
  </si>
  <si>
    <t>group_4375</t>
  </si>
  <si>
    <t>IS30 family transposase IS30</t>
  </si>
  <si>
    <t>group_4657</t>
  </si>
  <si>
    <t>group_3827</t>
  </si>
  <si>
    <t>group_8343</t>
  </si>
  <si>
    <t>group_5124</t>
  </si>
  <si>
    <t>cfaD</t>
  </si>
  <si>
    <t>group_6363</t>
  </si>
  <si>
    <t>group_4184</t>
  </si>
  <si>
    <t>group_3381</t>
  </si>
  <si>
    <t>DNA adenine methyltransferase YhdJ;hypothetical protein</t>
  </si>
  <si>
    <t>ssb_1~~~ssb_3~~~ssb_2~~~ssb_4</t>
  </si>
  <si>
    <t>group_3079</t>
  </si>
  <si>
    <t>eltB</t>
  </si>
  <si>
    <t>Heat-labile enterotoxin B chain</t>
  </si>
  <si>
    <t>eltA</t>
  </si>
  <si>
    <t>Heat-labile enterotoxin A chain</t>
  </si>
  <si>
    <t>group_4188</t>
  </si>
  <si>
    <t>dam_2~~~dam_1~~~dam_3</t>
  </si>
  <si>
    <t>DNA adenine methylase</t>
  </si>
  <si>
    <t>group_4435</t>
  </si>
  <si>
    <t>group_2656</t>
  </si>
  <si>
    <t>Transposon Tn7 transposition protein TnsB;hypothetical protein</t>
  </si>
  <si>
    <t>group_2960</t>
  </si>
  <si>
    <t>hypothetical protein;Transposon Tn7 transposition protein TnsC</t>
  </si>
  <si>
    <t>group_1765</t>
  </si>
  <si>
    <t>group_9506</t>
  </si>
  <si>
    <t>group_1049</t>
  </si>
  <si>
    <t>group_4245</t>
  </si>
  <si>
    <t>def</t>
  </si>
  <si>
    <t>Peptide deformylase</t>
  </si>
  <si>
    <t>group_4583</t>
  </si>
  <si>
    <t>tfaE_2~~~tfaE_4</t>
  </si>
  <si>
    <t>hypothetical protein;Prophage tail fiber assembly protein TfaE</t>
  </si>
  <si>
    <t>group_5862</t>
  </si>
  <si>
    <t>group_8873</t>
  </si>
  <si>
    <t>group_8039</t>
  </si>
  <si>
    <t>group_7280</t>
  </si>
  <si>
    <t>group_7279</t>
  </si>
  <si>
    <t>group_5849</t>
  </si>
  <si>
    <t>pcoE</t>
  </si>
  <si>
    <t>putative copper-binding protein PcoE</t>
  </si>
  <si>
    <t>group_1329</t>
  </si>
  <si>
    <t>copA_3~~~copA_2~~~copA_1</t>
  </si>
  <si>
    <t>Copper resistance protein A</t>
  </si>
  <si>
    <t>silE_2</t>
  </si>
  <si>
    <t>Silver-binding protein SilE</t>
  </si>
  <si>
    <t>group_9352</t>
  </si>
  <si>
    <t>cusB_1~~~cusB_2</t>
  </si>
  <si>
    <t>Cation efflux system protein CusB</t>
  </si>
  <si>
    <t>silP_1~~~silP~~~silP_2</t>
  </si>
  <si>
    <t>Silver exporting P-type ATPase</t>
  </si>
  <si>
    <t>group_8338</t>
  </si>
  <si>
    <t>copR</t>
  </si>
  <si>
    <t>Transcriptional activator protein CopR</t>
  </si>
  <si>
    <t>cusR_1</t>
  </si>
  <si>
    <t>Transcriptional regulatory protein CusR</t>
  </si>
  <si>
    <t>mepM_1</t>
  </si>
  <si>
    <t>Murein DD-endopeptidase MepM</t>
  </si>
  <si>
    <t>group_6068</t>
  </si>
  <si>
    <t>copB</t>
  </si>
  <si>
    <t>Copper resistance protein B</t>
  </si>
  <si>
    <t>copD</t>
  </si>
  <si>
    <t>Copper resistance protein D</t>
  </si>
  <si>
    <t>cusF_1</t>
  </si>
  <si>
    <t>Cation efflux system protein CusF</t>
  </si>
  <si>
    <t>pcoC</t>
  </si>
  <si>
    <t>Copper resistance protein C</t>
  </si>
  <si>
    <t>cusA_1</t>
  </si>
  <si>
    <t>Cation efflux system protein CusA</t>
  </si>
  <si>
    <t>cusS_3~~~sasA</t>
  </si>
  <si>
    <t>hypothetical protein;Sensor histidine kinase CusS;Adaptive-response sensory-kinase SasA</t>
  </si>
  <si>
    <t>cusC_1</t>
  </si>
  <si>
    <t>Cation efflux system protein CusC</t>
  </si>
  <si>
    <t>cusS_1</t>
  </si>
  <si>
    <t>Sensor histidine kinase CusS</t>
  </si>
  <si>
    <t>group_3467</t>
  </si>
  <si>
    <t>silE_1</t>
  </si>
  <si>
    <t>group_1376</t>
  </si>
  <si>
    <t>group_8972</t>
  </si>
  <si>
    <t>group_3269</t>
  </si>
  <si>
    <t>group_4476</t>
  </si>
  <si>
    <t>group_4654</t>
  </si>
  <si>
    <t>hypothetical protein;IS1 family transposase IS1A;IS1 family transposase IS1S</t>
  </si>
  <si>
    <t>traM_1~~~traM</t>
  </si>
  <si>
    <t>group_7347</t>
  </si>
  <si>
    <t>group_3459</t>
  </si>
  <si>
    <t>IS3 family transposase IS3;IS3 family transposase ISEc17</t>
  </si>
  <si>
    <t>group_495</t>
  </si>
  <si>
    <t>group_2575</t>
  </si>
  <si>
    <t>group_2406</t>
  </si>
  <si>
    <t>putative diguanylate cyclase DgcQ</t>
  </si>
  <si>
    <t>group_9155</t>
  </si>
  <si>
    <t>group_8471</t>
  </si>
  <si>
    <t>group_4760</t>
  </si>
  <si>
    <t>group_3837</t>
  </si>
  <si>
    <t>traD</t>
  </si>
  <si>
    <t>hypothetical protein;Coupling protein TraD</t>
  </si>
  <si>
    <t>group_2378</t>
  </si>
  <si>
    <t>group_2256</t>
  </si>
  <si>
    <t>group_611</t>
  </si>
  <si>
    <t>group_9222</t>
  </si>
  <si>
    <t>group_8421</t>
  </si>
  <si>
    <t>group_4891</t>
  </si>
  <si>
    <t>group_4787</t>
  </si>
  <si>
    <t>group_4786</t>
  </si>
  <si>
    <t>dbpA_2</t>
  </si>
  <si>
    <t>hypothetical protein;ATP-dependent RNA helicase DbpA</t>
  </si>
  <si>
    <t>group_4289</t>
  </si>
  <si>
    <t>group_3912</t>
  </si>
  <si>
    <t>group_3899</t>
  </si>
  <si>
    <t>group_3518</t>
  </si>
  <si>
    <t>group_1274</t>
  </si>
  <si>
    <t>group_342</t>
  </si>
  <si>
    <t>group_51</t>
  </si>
  <si>
    <t>group_9190</t>
  </si>
  <si>
    <t>group_9188</t>
  </si>
  <si>
    <t>hypothetical protein;IS1 family transposase IS1X2</t>
  </si>
  <si>
    <t>group_7366</t>
  </si>
  <si>
    <t>IS3 family transposase ISEc17</t>
  </si>
  <si>
    <t>group_7365</t>
  </si>
  <si>
    <t>group_7271</t>
  </si>
  <si>
    <t>group_4614</t>
  </si>
  <si>
    <t>group_3728</t>
  </si>
  <si>
    <t>group_3262</t>
  </si>
  <si>
    <t>ligA_1</t>
  </si>
  <si>
    <t>DNA ligase;hypothetical protein</t>
  </si>
  <si>
    <t>group_11958</t>
  </si>
  <si>
    <t>group_9724</t>
  </si>
  <si>
    <t>group_8843</t>
  </si>
  <si>
    <t>group_7436</t>
  </si>
  <si>
    <t>group_7349</t>
  </si>
  <si>
    <t>group_7151</t>
  </si>
  <si>
    <t>IS1 family transposase IS1A</t>
  </si>
  <si>
    <t>group_5116</t>
  </si>
  <si>
    <t>group_5000</t>
  </si>
  <si>
    <t>group_4875</t>
  </si>
  <si>
    <t>IS21 family transposase IS100;IS21 family transposase IS100kyp</t>
  </si>
  <si>
    <t>group_4533</t>
  </si>
  <si>
    <t>IS3 family transposase IS629</t>
  </si>
  <si>
    <t>group_4255</t>
  </si>
  <si>
    <t>hypothetical protein;IS1 family transposase IS1A</t>
  </si>
  <si>
    <t>insK_3</t>
  </si>
  <si>
    <t>group_3439</t>
  </si>
  <si>
    <t>group_3158</t>
  </si>
  <si>
    <t>group_2592</t>
  </si>
  <si>
    <t>group_10179</t>
  </si>
  <si>
    <t>group_9122</t>
  </si>
  <si>
    <t>group_8583</t>
  </si>
  <si>
    <t>group_7238</t>
  </si>
  <si>
    <t>IS21 family transposase IS100kyp</t>
  </si>
  <si>
    <t>group_6875</t>
  </si>
  <si>
    <t>group_6393</t>
  </si>
  <si>
    <t>group_5577</t>
  </si>
  <si>
    <t>group_4417</t>
  </si>
  <si>
    <t>group_4291</t>
  </si>
  <si>
    <t>Replicative DNA helicase;hypothetical protein</t>
  </si>
  <si>
    <t>group_4283</t>
  </si>
  <si>
    <t>group_3743</t>
  </si>
  <si>
    <t>group_3350</t>
  </si>
  <si>
    <t>group_2542</t>
  </si>
  <si>
    <t>group_2445</t>
  </si>
  <si>
    <t>dfrD</t>
  </si>
  <si>
    <t>Dihydrofolate reductase</t>
  </si>
  <si>
    <t>group_9253</t>
  </si>
  <si>
    <t>yicL_1~~~yicL</t>
  </si>
  <si>
    <t>putative inner membrane transporter YicL</t>
  </si>
  <si>
    <t>group_9189</t>
  </si>
  <si>
    <t>group_9166</t>
  </si>
  <si>
    <t>group_9150</t>
  </si>
  <si>
    <t>group_9103</t>
  </si>
  <si>
    <t>IS4 family transposase IS186A;IS4 family transposase IS421</t>
  </si>
  <si>
    <t>group_8461</t>
  </si>
  <si>
    <t>group_7892</t>
  </si>
  <si>
    <t>group_7150</t>
  </si>
  <si>
    <t>group_7144</t>
  </si>
  <si>
    <t>group_6668</t>
  </si>
  <si>
    <t>group_6198</t>
  </si>
  <si>
    <t>group_5772</t>
  </si>
  <si>
    <t>group_5537</t>
  </si>
  <si>
    <t>thyA2</t>
  </si>
  <si>
    <t>Thymidylate synthase 2</t>
  </si>
  <si>
    <t>nrdB_2</t>
  </si>
  <si>
    <t>Ribonucleoside-diphosphate reductase 1 subunit beta</t>
  </si>
  <si>
    <t>group_4390</t>
  </si>
  <si>
    <t>hypothetical protein;IS1 family transposase IS1A;IS1 family transposase IS1R</t>
  </si>
  <si>
    <t>group_3738</t>
  </si>
  <si>
    <t>group_3465</t>
  </si>
  <si>
    <t>IS66 family transposase IS679;hypothetical protein;IS66 family transposase ISCro1</t>
  </si>
  <si>
    <t>group_3172</t>
  </si>
  <si>
    <t>group_3130</t>
  </si>
  <si>
    <t>group_3039</t>
  </si>
  <si>
    <t>group_2834</t>
  </si>
  <si>
    <t>mshA_2~~~mshA_4</t>
  </si>
  <si>
    <t>D-inositol 3-phosphate glycosyltransferase;D-inositol-3-phosphate glycosyltransferase</t>
  </si>
  <si>
    <t>group_2278</t>
  </si>
  <si>
    <t>mshA_1~~~mshA_5</t>
  </si>
  <si>
    <t>group_1614</t>
  </si>
  <si>
    <t>group_1612</t>
  </si>
  <si>
    <t>group_1347</t>
  </si>
  <si>
    <t>nrdA_2</t>
  </si>
  <si>
    <t>Ribonucleoside-diphosphate reductase 1 subunit alpha</t>
  </si>
  <si>
    <t>group_715</t>
  </si>
  <si>
    <t>rnhA_1~~~rnhA_2</t>
  </si>
  <si>
    <t>Ribonuclease H</t>
  </si>
  <si>
    <t>group_587</t>
  </si>
  <si>
    <t>group_522</t>
  </si>
  <si>
    <t>hypothetical protein;ATP-dependent RNA helicase RhlE</t>
  </si>
  <si>
    <t>group_456</t>
  </si>
  <si>
    <t>group_230</t>
  </si>
  <si>
    <t>group_168</t>
  </si>
  <si>
    <t>dnaQ_1~~~dnaQ_2</t>
  </si>
  <si>
    <t>DNA polymerase III subunit epsilon</t>
  </si>
  <si>
    <t>group_16</t>
  </si>
  <si>
    <t>group_12107</t>
  </si>
  <si>
    <t>group_12106</t>
  </si>
  <si>
    <t>rutD_2</t>
  </si>
  <si>
    <t>Putative aminoacrylate hydrolase RutD;Arylesterase;hypothetical protein</t>
  </si>
  <si>
    <t>group_12105</t>
  </si>
  <si>
    <t>group_11998</t>
  </si>
  <si>
    <t>group_9752</t>
  </si>
  <si>
    <t>group_9751</t>
  </si>
  <si>
    <t>group_9492</t>
  </si>
  <si>
    <t>group_9307</t>
  </si>
  <si>
    <t>group_9306</t>
  </si>
  <si>
    <t>group_8050</t>
  </si>
  <si>
    <t>group_7481</t>
  </si>
  <si>
    <t>group_7447</t>
  </si>
  <si>
    <t>group_7375</t>
  </si>
  <si>
    <t>group_7218</t>
  </si>
  <si>
    <t>group_6189</t>
  </si>
  <si>
    <t>group_5237</t>
  </si>
  <si>
    <t>group_4655</t>
  </si>
  <si>
    <t>group_4573</t>
  </si>
  <si>
    <t>group_4483</t>
  </si>
  <si>
    <t>group_4292</t>
  </si>
  <si>
    <t>group_3410</t>
  </si>
  <si>
    <t>group_3169</t>
  </si>
  <si>
    <t>group_3128</t>
  </si>
  <si>
    <t>group_3034</t>
  </si>
  <si>
    <t>group_2936</t>
  </si>
  <si>
    <t>group_2821</t>
  </si>
  <si>
    <t>group_2820</t>
  </si>
  <si>
    <t>group_2693</t>
  </si>
  <si>
    <t>traM</t>
  </si>
  <si>
    <t>group_2261</t>
  </si>
  <si>
    <t>group_2251</t>
  </si>
  <si>
    <t>group_2250</t>
  </si>
  <si>
    <t>group_1895</t>
  </si>
  <si>
    <t>group_1894</t>
  </si>
  <si>
    <t>group_1745</t>
  </si>
  <si>
    <t>group_1708</t>
  </si>
  <si>
    <t>group_1624</t>
  </si>
  <si>
    <t>group_1338</t>
  </si>
  <si>
    <t>group_646</t>
  </si>
  <si>
    <t>group_605</t>
  </si>
  <si>
    <t>group_603</t>
  </si>
  <si>
    <t>group_12007</t>
  </si>
  <si>
    <t>group_11987</t>
  </si>
  <si>
    <t>group_9405</t>
  </si>
  <si>
    <t>group_9299</t>
  </si>
  <si>
    <t>group_9063</t>
  </si>
  <si>
    <t>group_8934</t>
  </si>
  <si>
    <t>group_8905</t>
  </si>
  <si>
    <t>hypothetical protein;D-psicose 3-epimerase</t>
  </si>
  <si>
    <t>group_8659</t>
  </si>
  <si>
    <t>group_8545</t>
  </si>
  <si>
    <t>group_8487</t>
  </si>
  <si>
    <t>group_8304</t>
  </si>
  <si>
    <t>group_8049</t>
  </si>
  <si>
    <t>group_7606</t>
  </si>
  <si>
    <t>group_7511</t>
  </si>
  <si>
    <t>group_7492</t>
  </si>
  <si>
    <t>group_7446</t>
  </si>
  <si>
    <t>group_7444</t>
  </si>
  <si>
    <t>group_7437</t>
  </si>
  <si>
    <t>group_7373</t>
  </si>
  <si>
    <t>group_7370</t>
  </si>
  <si>
    <t>group_6951</t>
  </si>
  <si>
    <t>group_6908</t>
  </si>
  <si>
    <t>group_6775</t>
  </si>
  <si>
    <t>group_6524</t>
  </si>
  <si>
    <t>group_6441</t>
  </si>
  <si>
    <t>group_5918</t>
  </si>
  <si>
    <t>group_5829</t>
  </si>
  <si>
    <t>group_5225</t>
  </si>
  <si>
    <t>group_5164</t>
  </si>
  <si>
    <t>group_4127</t>
  </si>
  <si>
    <t>group_3359</t>
  </si>
  <si>
    <t>group_2945</t>
  </si>
  <si>
    <t>group_2742</t>
  </si>
  <si>
    <t>group_2461</t>
  </si>
  <si>
    <t>group_2224</t>
  </si>
  <si>
    <t>group_1402</t>
  </si>
  <si>
    <t>group_1178</t>
  </si>
  <si>
    <t>vgrG1_1</t>
  </si>
  <si>
    <t>Actin cross-linking toxin VgrG1</t>
  </si>
  <si>
    <t>group_988</t>
  </si>
  <si>
    <t>group_829</t>
  </si>
  <si>
    <t>clpV1</t>
  </si>
  <si>
    <t>group_306</t>
  </si>
  <si>
    <t>group_261</t>
  </si>
  <si>
    <t>group_1</t>
  </si>
  <si>
    <t>Frequency in Shenzhen
isolates (n=106)</t>
    <phoneticPr fontId="2" type="noConversion"/>
  </si>
  <si>
    <t>Frequency in non-Shenzhen
 ETEC isolates (n=21)</t>
    <phoneticPr fontId="2" type="noConversion"/>
  </si>
  <si>
    <t>Fisher's exact 
tests p-values</t>
    <phoneticPr fontId="2" type="noConversion"/>
  </si>
  <si>
    <t>LT</t>
  </si>
  <si>
    <t>etpA</t>
    <phoneticPr fontId="2" type="noConversion"/>
  </si>
  <si>
    <t>fimbrial subunit D</t>
    <phoneticPr fontId="2" type="noConversion"/>
  </si>
  <si>
    <t>Serine protease SepA autotransporter</t>
    <phoneticPr fontId="2" type="noConversion"/>
  </si>
  <si>
    <t>sepA_2</t>
    <phoneticPr fontId="2" type="noConversion"/>
  </si>
  <si>
    <t>S</t>
  </si>
  <si>
    <t>K</t>
  </si>
  <si>
    <t>OU</t>
  </si>
  <si>
    <t>UW</t>
  </si>
  <si>
    <t>T</t>
  </si>
  <si>
    <t>L</t>
  </si>
  <si>
    <t>M</t>
  </si>
  <si>
    <t>O</t>
  </si>
  <si>
    <t>U</t>
  </si>
  <si>
    <t>P</t>
  </si>
  <si>
    <t>C</t>
  </si>
  <si>
    <t>F</t>
  </si>
  <si>
    <t>-</t>
  </si>
  <si>
    <t>NU</t>
  </si>
  <si>
    <t>CO</t>
  </si>
  <si>
    <t>G</t>
  </si>
  <si>
    <t>GM</t>
  </si>
  <si>
    <t>MU</t>
  </si>
  <si>
    <t>KT</t>
  </si>
  <si>
    <t>PT</t>
  </si>
  <si>
    <t>E</t>
  </si>
  <si>
    <t>I</t>
  </si>
  <si>
    <t>J</t>
  </si>
  <si>
    <t>V</t>
  </si>
  <si>
    <t>H</t>
  </si>
  <si>
    <t>EG</t>
  </si>
  <si>
    <t>Q</t>
  </si>
  <si>
    <t>N</t>
  </si>
  <si>
    <t>FG</t>
  </si>
  <si>
    <t>D</t>
  </si>
  <si>
    <t>COG classification</t>
    <phoneticPr fontId="2" type="noConversion"/>
  </si>
  <si>
    <t>Supplementary Table 2. List of the 589 accessory genes enriched in Shenzhen isolates or non-Shenzhen isolat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9" fontId="1" fillId="0" borderId="0" xfId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1"/>
  <sheetViews>
    <sheetView tabSelected="1" workbookViewId="0">
      <selection activeCell="A5" sqref="A5"/>
    </sheetView>
  </sheetViews>
  <sheetFormatPr baseColWidth="10" defaultColWidth="9" defaultRowHeight="14"/>
  <cols>
    <col min="1" max="1" width="25.1640625" style="1" customWidth="1"/>
    <col min="2" max="2" width="25" style="1" customWidth="1"/>
    <col min="3" max="3" width="19.33203125" style="1" bestFit="1" customWidth="1"/>
    <col min="4" max="4" width="20.33203125" style="1" customWidth="1"/>
    <col min="5" max="5" width="21.33203125" style="1" customWidth="1"/>
    <col min="6" max="6" width="25.5" style="1" bestFit="1" customWidth="1"/>
    <col min="7" max="7" width="13.33203125" style="1" bestFit="1" customWidth="1"/>
    <col min="8" max="16384" width="9" style="1"/>
  </cols>
  <sheetData>
    <row r="1" spans="1:7" ht="25.5" customHeight="1">
      <c r="A1" s="6" t="s">
        <v>831</v>
      </c>
    </row>
    <row r="2" spans="1:7" ht="30">
      <c r="A2" s="2" t="s">
        <v>473</v>
      </c>
      <c r="B2" s="2" t="s">
        <v>474</v>
      </c>
      <c r="C2" s="2" t="s">
        <v>830</v>
      </c>
      <c r="D2" s="2" t="s">
        <v>475</v>
      </c>
      <c r="E2" s="3" t="s">
        <v>792</v>
      </c>
      <c r="F2" s="3" t="s">
        <v>793</v>
      </c>
      <c r="G2" s="3" t="s">
        <v>794</v>
      </c>
    </row>
    <row r="3" spans="1:7">
      <c r="A3" s="1" t="s">
        <v>0</v>
      </c>
      <c r="B3" s="1" t="s">
        <v>361</v>
      </c>
      <c r="C3" s="1" t="s">
        <v>805</v>
      </c>
      <c r="E3" s="4">
        <v>0.90566037735849059</v>
      </c>
      <c r="F3" s="4">
        <v>0.19047619047619047</v>
      </c>
      <c r="G3" s="5">
        <v>6.5801697756910895E-11</v>
      </c>
    </row>
    <row r="4" spans="1:7">
      <c r="A4" s="1" t="s">
        <v>14</v>
      </c>
      <c r="B4" s="1" t="s">
        <v>361</v>
      </c>
      <c r="E4" s="4">
        <v>0.75471698113207553</v>
      </c>
      <c r="F4" s="4">
        <v>0.14285714285714285</v>
      </c>
      <c r="G4" s="5">
        <v>1.93494283710502E-7</v>
      </c>
    </row>
    <row r="5" spans="1:7">
      <c r="A5" s="1" t="s">
        <v>7</v>
      </c>
      <c r="B5" s="1" t="s">
        <v>338</v>
      </c>
      <c r="C5" s="1" t="s">
        <v>806</v>
      </c>
      <c r="E5" s="4">
        <v>0.53773584905660377</v>
      </c>
      <c r="F5" s="4">
        <v>0</v>
      </c>
      <c r="G5" s="5">
        <v>9.1810887135683205E-7</v>
      </c>
    </row>
    <row r="6" spans="1:7">
      <c r="A6" s="1" t="s">
        <v>495</v>
      </c>
      <c r="B6" s="1" t="s">
        <v>797</v>
      </c>
      <c r="C6" s="1" t="s">
        <v>801</v>
      </c>
      <c r="E6" s="4">
        <v>0.53773584905660377</v>
      </c>
      <c r="F6" s="4">
        <v>0</v>
      </c>
      <c r="G6" s="5">
        <v>9.1810887135683205E-7</v>
      </c>
    </row>
    <row r="7" spans="1:7">
      <c r="A7" s="1" t="s">
        <v>12</v>
      </c>
      <c r="B7" s="1" t="s">
        <v>361</v>
      </c>
      <c r="C7" s="1" t="s">
        <v>805</v>
      </c>
      <c r="E7" s="4">
        <v>0.53773584905660377</v>
      </c>
      <c r="F7" s="4">
        <v>0</v>
      </c>
      <c r="G7" s="5">
        <v>9.1810887135683205E-7</v>
      </c>
    </row>
    <row r="8" spans="1:7">
      <c r="A8" s="1" t="s">
        <v>11</v>
      </c>
      <c r="B8" s="1" t="s">
        <v>361</v>
      </c>
      <c r="C8" s="1" t="s">
        <v>820</v>
      </c>
      <c r="E8" s="4">
        <v>0.53773584905660377</v>
      </c>
      <c r="F8" s="4">
        <v>0</v>
      </c>
      <c r="G8" s="5">
        <v>9.1810887135683205E-7</v>
      </c>
    </row>
    <row r="9" spans="1:7">
      <c r="A9" s="1" t="s">
        <v>5</v>
      </c>
      <c r="B9" s="1" t="s">
        <v>370</v>
      </c>
      <c r="C9" s="1" t="s">
        <v>805</v>
      </c>
      <c r="E9" s="4">
        <v>0.53773584905660377</v>
      </c>
      <c r="F9" s="4">
        <v>0</v>
      </c>
      <c r="G9" s="5">
        <v>9.1810887135683205E-7</v>
      </c>
    </row>
    <row r="10" spans="1:7">
      <c r="A10" s="1" t="s">
        <v>9</v>
      </c>
      <c r="B10" s="1" t="s">
        <v>405</v>
      </c>
      <c r="C10" s="1" t="s">
        <v>808</v>
      </c>
      <c r="E10" s="4">
        <v>0.53773584905660377</v>
      </c>
      <c r="F10" s="4">
        <v>0</v>
      </c>
      <c r="G10" s="5">
        <v>9.1810887135683205E-7</v>
      </c>
    </row>
    <row r="11" spans="1:7">
      <c r="A11" s="1" t="s">
        <v>10</v>
      </c>
      <c r="B11" s="1" t="s">
        <v>361</v>
      </c>
      <c r="E11" s="4">
        <v>0.53773584905660377</v>
      </c>
      <c r="F11" s="4">
        <v>0</v>
      </c>
      <c r="G11" s="5">
        <v>9.1810887135683205E-7</v>
      </c>
    </row>
    <row r="12" spans="1:7">
      <c r="A12" s="1" t="s">
        <v>8</v>
      </c>
      <c r="B12" s="1" t="s">
        <v>361</v>
      </c>
      <c r="E12" s="4">
        <v>0.53773584905660377</v>
      </c>
      <c r="F12" s="4">
        <v>0</v>
      </c>
      <c r="G12" s="5">
        <v>9.1810887135683205E-7</v>
      </c>
    </row>
    <row r="13" spans="1:7">
      <c r="A13" s="1" t="s">
        <v>13</v>
      </c>
      <c r="B13" s="1" t="s">
        <v>406</v>
      </c>
      <c r="E13" s="4">
        <v>0.53773584905660377</v>
      </c>
      <c r="F13" s="4">
        <v>0</v>
      </c>
      <c r="G13" s="5">
        <v>9.1810887135683205E-7</v>
      </c>
    </row>
    <row r="14" spans="1:7">
      <c r="A14" s="1" t="s">
        <v>6</v>
      </c>
      <c r="B14" s="1" t="s">
        <v>361</v>
      </c>
      <c r="E14" s="4">
        <v>0.53773584905660377</v>
      </c>
      <c r="F14" s="4">
        <v>0</v>
      </c>
      <c r="G14" s="5">
        <v>9.1810887135683205E-7</v>
      </c>
    </row>
    <row r="15" spans="1:7">
      <c r="A15" s="1" t="s">
        <v>44</v>
      </c>
      <c r="B15" s="1" t="s">
        <v>361</v>
      </c>
      <c r="E15" s="4">
        <v>0.53773584905660377</v>
      </c>
      <c r="F15" s="4">
        <v>0</v>
      </c>
      <c r="G15" s="5">
        <v>9.1810887135683205E-7</v>
      </c>
    </row>
    <row r="16" spans="1:7">
      <c r="A16" s="1" t="s">
        <v>17</v>
      </c>
      <c r="B16" s="1" t="s">
        <v>361</v>
      </c>
      <c r="E16" s="4">
        <v>0.50943396226415094</v>
      </c>
      <c r="F16" s="4">
        <v>0</v>
      </c>
      <c r="G16" s="5">
        <v>3.09351299944824E-6</v>
      </c>
    </row>
    <row r="17" spans="1:7">
      <c r="A17" s="1" t="s">
        <v>259</v>
      </c>
      <c r="B17" s="1" t="s">
        <v>465</v>
      </c>
      <c r="C17" s="1" t="s">
        <v>800</v>
      </c>
      <c r="E17" s="4">
        <v>5.6603773584905662E-2</v>
      </c>
      <c r="F17" s="4">
        <v>0.47619047619047616</v>
      </c>
      <c r="G17" s="5">
        <v>7.8229983115069194E-6</v>
      </c>
    </row>
    <row r="18" spans="1:7">
      <c r="A18" s="1" t="s">
        <v>35</v>
      </c>
      <c r="B18" s="1" t="s">
        <v>366</v>
      </c>
      <c r="C18" s="1" t="s">
        <v>805</v>
      </c>
      <c r="E18" s="4">
        <v>0.48113207547169812</v>
      </c>
      <c r="F18" s="4">
        <v>0</v>
      </c>
      <c r="G18" s="5">
        <v>9.7435622063214292E-6</v>
      </c>
    </row>
    <row r="19" spans="1:7">
      <c r="A19" s="1" t="s">
        <v>267</v>
      </c>
      <c r="B19" s="1" t="s">
        <v>361</v>
      </c>
      <c r="E19" s="4">
        <v>0</v>
      </c>
      <c r="F19" s="4">
        <v>0.2857142857142857</v>
      </c>
      <c r="G19" s="5">
        <v>1.04971981235446E-5</v>
      </c>
    </row>
    <row r="20" spans="1:7">
      <c r="A20" s="1" t="s">
        <v>607</v>
      </c>
      <c r="B20" s="1" t="s">
        <v>608</v>
      </c>
      <c r="E20" s="4">
        <v>0</v>
      </c>
      <c r="F20" s="4">
        <v>0.2857142857142857</v>
      </c>
      <c r="G20" s="5">
        <v>1.04971981235446E-5</v>
      </c>
    </row>
    <row r="21" spans="1:7">
      <c r="A21" s="1" t="s">
        <v>20</v>
      </c>
      <c r="B21" s="1" t="s">
        <v>358</v>
      </c>
      <c r="C21" s="1" t="s">
        <v>800</v>
      </c>
      <c r="E21" s="4">
        <v>0.16981132075471697</v>
      </c>
      <c r="F21" s="4">
        <v>0.66666666666666663</v>
      </c>
      <c r="G21" s="5">
        <v>1.1153932406453701E-5</v>
      </c>
    </row>
    <row r="22" spans="1:7">
      <c r="A22" s="1" t="s">
        <v>49</v>
      </c>
      <c r="B22" s="1" t="s">
        <v>361</v>
      </c>
      <c r="E22" s="4">
        <v>0.75471698113207553</v>
      </c>
      <c r="F22" s="4">
        <v>0.23809523809523808</v>
      </c>
      <c r="G22" s="5">
        <v>1.16908682523639E-5</v>
      </c>
    </row>
    <row r="23" spans="1:7">
      <c r="A23" s="1" t="s">
        <v>105</v>
      </c>
      <c r="B23" s="1" t="s">
        <v>343</v>
      </c>
      <c r="C23" s="1" t="s">
        <v>800</v>
      </c>
      <c r="E23" s="4">
        <v>0.14150943396226415</v>
      </c>
      <c r="F23" s="4">
        <v>0.61904761904761907</v>
      </c>
      <c r="G23" s="5">
        <v>1.3707870219285699E-5</v>
      </c>
    </row>
    <row r="24" spans="1:7">
      <c r="A24" s="1" t="s">
        <v>68</v>
      </c>
      <c r="B24" s="1" t="s">
        <v>344</v>
      </c>
      <c r="C24" s="1" t="s">
        <v>800</v>
      </c>
      <c r="E24" s="4">
        <v>0.14150943396226415</v>
      </c>
      <c r="F24" s="4">
        <v>0.61904761904761907</v>
      </c>
      <c r="G24" s="5">
        <v>1.3707870219285699E-5</v>
      </c>
    </row>
    <row r="25" spans="1:7">
      <c r="A25" s="1" t="s">
        <v>75</v>
      </c>
      <c r="B25" s="1" t="s">
        <v>361</v>
      </c>
      <c r="C25" s="1" t="s">
        <v>813</v>
      </c>
      <c r="E25" s="4">
        <v>0.14150943396226415</v>
      </c>
      <c r="F25" s="4">
        <v>0.61904761904761907</v>
      </c>
      <c r="G25" s="5">
        <v>1.3707870219285699E-5</v>
      </c>
    </row>
    <row r="26" spans="1:7">
      <c r="A26" s="1" t="s">
        <v>94</v>
      </c>
      <c r="B26" s="1" t="s">
        <v>361</v>
      </c>
      <c r="C26" s="1" t="s">
        <v>813</v>
      </c>
      <c r="E26" s="4">
        <v>0.14150943396226415</v>
      </c>
      <c r="F26" s="4">
        <v>0.61904761904761907</v>
      </c>
      <c r="G26" s="5">
        <v>1.3707870219285699E-5</v>
      </c>
    </row>
    <row r="27" spans="1:7">
      <c r="A27" s="1" t="s">
        <v>69</v>
      </c>
      <c r="B27" s="1" t="s">
        <v>393</v>
      </c>
      <c r="C27" s="1" t="s">
        <v>805</v>
      </c>
      <c r="E27" s="4">
        <v>0.54716981132075471</v>
      </c>
      <c r="F27" s="4">
        <v>4.7619047619047616E-2</v>
      </c>
      <c r="G27" s="5">
        <v>1.6350018834658101E-5</v>
      </c>
    </row>
    <row r="28" spans="1:7">
      <c r="A28" s="1" t="s">
        <v>532</v>
      </c>
      <c r="B28" s="1" t="s">
        <v>533</v>
      </c>
      <c r="C28" s="1" t="s">
        <v>826</v>
      </c>
      <c r="E28" s="4">
        <v>6.6037735849056603E-2</v>
      </c>
      <c r="F28" s="4">
        <v>0.47619047619047616</v>
      </c>
      <c r="G28" s="5">
        <v>1.7304322860781901E-5</v>
      </c>
    </row>
    <row r="29" spans="1:7">
      <c r="A29" s="1" t="s">
        <v>549</v>
      </c>
      <c r="B29" s="1" t="s">
        <v>550</v>
      </c>
      <c r="C29" s="1" t="s">
        <v>809</v>
      </c>
      <c r="E29" s="4">
        <v>6.6037735849056603E-2</v>
      </c>
      <c r="F29" s="4">
        <v>0.47619047619047616</v>
      </c>
      <c r="G29" s="5">
        <v>1.7304322860781901E-5</v>
      </c>
    </row>
    <row r="30" spans="1:7">
      <c r="A30" s="1" t="s">
        <v>551</v>
      </c>
      <c r="B30" s="1" t="s">
        <v>552</v>
      </c>
      <c r="C30" s="1" t="s">
        <v>809</v>
      </c>
      <c r="E30" s="4">
        <v>6.6037735849056603E-2</v>
      </c>
      <c r="F30" s="4">
        <v>0.47619047619047616</v>
      </c>
      <c r="G30" s="5">
        <v>1.7304322860781901E-5</v>
      </c>
    </row>
    <row r="31" spans="1:7">
      <c r="A31" s="1" t="s">
        <v>542</v>
      </c>
      <c r="B31" s="1" t="s">
        <v>543</v>
      </c>
      <c r="C31" s="1" t="s">
        <v>818</v>
      </c>
      <c r="E31" s="4">
        <v>6.6037735849056603E-2</v>
      </c>
      <c r="F31" s="4">
        <v>0.47619047619047616</v>
      </c>
      <c r="G31" s="5">
        <v>1.7304322860781901E-5</v>
      </c>
    </row>
    <row r="32" spans="1:7">
      <c r="A32" s="1" t="s">
        <v>557</v>
      </c>
      <c r="B32" s="1" t="s">
        <v>558</v>
      </c>
      <c r="C32" s="1" t="s">
        <v>809</v>
      </c>
      <c r="E32" s="4">
        <v>6.6037735849056603E-2</v>
      </c>
      <c r="F32" s="4">
        <v>0.47619047619047616</v>
      </c>
      <c r="G32" s="5">
        <v>1.7304322860781901E-5</v>
      </c>
    </row>
    <row r="33" spans="1:7">
      <c r="A33" s="1" t="s">
        <v>537</v>
      </c>
      <c r="B33" s="1" t="s">
        <v>538</v>
      </c>
      <c r="C33" s="1" t="s">
        <v>806</v>
      </c>
      <c r="E33" s="4">
        <v>6.6037735849056603E-2</v>
      </c>
      <c r="F33" s="4">
        <v>0.47619047619047616</v>
      </c>
      <c r="G33" s="5">
        <v>1.7304322860781901E-5</v>
      </c>
    </row>
    <row r="34" spans="1:7">
      <c r="A34" s="1" t="s">
        <v>561</v>
      </c>
      <c r="B34" s="1" t="s">
        <v>562</v>
      </c>
      <c r="C34" s="1" t="s">
        <v>817</v>
      </c>
      <c r="E34" s="4">
        <v>6.6037735849056603E-2</v>
      </c>
      <c r="F34" s="4">
        <v>0.47619047619047616</v>
      </c>
      <c r="G34" s="5">
        <v>1.7304322860781901E-5</v>
      </c>
    </row>
    <row r="35" spans="1:7">
      <c r="A35" s="1" t="s">
        <v>553</v>
      </c>
      <c r="B35" s="1" t="s">
        <v>554</v>
      </c>
      <c r="C35" s="1" t="s">
        <v>800</v>
      </c>
      <c r="E35" s="4">
        <v>6.6037735849056603E-2</v>
      </c>
      <c r="F35" s="4">
        <v>0.47619047619047616</v>
      </c>
      <c r="G35" s="5">
        <v>1.7304322860781901E-5</v>
      </c>
    </row>
    <row r="36" spans="1:7">
      <c r="A36" s="1" t="s">
        <v>544</v>
      </c>
      <c r="B36" s="1" t="s">
        <v>545</v>
      </c>
      <c r="C36" s="1" t="s">
        <v>818</v>
      </c>
      <c r="E36" s="4">
        <v>6.6037735849056603E-2</v>
      </c>
      <c r="F36" s="4">
        <v>0.47619047619047616</v>
      </c>
      <c r="G36" s="5">
        <v>1.7304322860781901E-5</v>
      </c>
    </row>
    <row r="37" spans="1:7">
      <c r="A37" s="1" t="s">
        <v>563</v>
      </c>
      <c r="B37" s="1" t="s">
        <v>564</v>
      </c>
      <c r="C37" s="1" t="s">
        <v>804</v>
      </c>
      <c r="E37" s="4">
        <v>6.6037735849056603E-2</v>
      </c>
      <c r="F37" s="4">
        <v>0.47619047619047616</v>
      </c>
      <c r="G37" s="5">
        <v>1.7304322860781901E-5</v>
      </c>
    </row>
    <row r="38" spans="1:7">
      <c r="A38" s="1" t="s">
        <v>559</v>
      </c>
      <c r="B38" s="1" t="s">
        <v>560</v>
      </c>
      <c r="C38" s="1" t="s">
        <v>804</v>
      </c>
      <c r="E38" s="4">
        <v>6.6037735849056603E-2</v>
      </c>
      <c r="F38" s="4">
        <v>0.47619047619047616</v>
      </c>
      <c r="G38" s="5">
        <v>1.7304322860781901E-5</v>
      </c>
    </row>
    <row r="39" spans="1:7">
      <c r="A39" s="1" t="s">
        <v>548</v>
      </c>
      <c r="B39" s="1" t="s">
        <v>361</v>
      </c>
      <c r="C39" s="1" t="s">
        <v>800</v>
      </c>
      <c r="E39" s="4">
        <v>6.6037735849056603E-2</v>
      </c>
      <c r="F39" s="4">
        <v>0.47619047619047616</v>
      </c>
      <c r="G39" s="5">
        <v>1.7304322860781901E-5</v>
      </c>
    </row>
    <row r="40" spans="1:7">
      <c r="A40" s="1" t="s">
        <v>536</v>
      </c>
      <c r="B40" s="1" t="s">
        <v>361</v>
      </c>
      <c r="C40" s="1" t="s">
        <v>800</v>
      </c>
      <c r="E40" s="4">
        <v>6.6037735849056603E-2</v>
      </c>
      <c r="F40" s="4">
        <v>0.47619047619047616</v>
      </c>
      <c r="G40" s="5">
        <v>1.7304322860781901E-5</v>
      </c>
    </row>
    <row r="41" spans="1:7">
      <c r="A41" s="1" t="s">
        <v>546</v>
      </c>
      <c r="B41" s="1" t="s">
        <v>547</v>
      </c>
      <c r="C41" s="1" t="s">
        <v>806</v>
      </c>
      <c r="E41" s="4">
        <v>6.6037735849056603E-2</v>
      </c>
      <c r="F41" s="4">
        <v>0.47619047619047616</v>
      </c>
      <c r="G41" s="5">
        <v>1.7304322860781901E-5</v>
      </c>
    </row>
    <row r="42" spans="1:7">
      <c r="A42" s="1" t="s">
        <v>555</v>
      </c>
      <c r="B42" s="1" t="s">
        <v>556</v>
      </c>
      <c r="C42" s="1" t="s">
        <v>800</v>
      </c>
      <c r="E42" s="4">
        <v>6.6037735849056603E-2</v>
      </c>
      <c r="F42" s="4">
        <v>0.47619047619047616</v>
      </c>
      <c r="G42" s="5">
        <v>1.7304322860781901E-5</v>
      </c>
    </row>
    <row r="43" spans="1:7">
      <c r="A43" s="1" t="s">
        <v>539</v>
      </c>
      <c r="B43" s="1" t="s">
        <v>540</v>
      </c>
      <c r="C43" s="1" t="s">
        <v>809</v>
      </c>
      <c r="E43" s="4">
        <v>6.6037735849056603E-2</v>
      </c>
      <c r="F43" s="4">
        <v>0.47619047619047616</v>
      </c>
      <c r="G43" s="5">
        <v>1.7304322860781901E-5</v>
      </c>
    </row>
    <row r="44" spans="1:7">
      <c r="A44" s="1" t="s">
        <v>529</v>
      </c>
      <c r="B44" s="1" t="s">
        <v>530</v>
      </c>
      <c r="E44" s="4">
        <v>6.6037735849056603E-2</v>
      </c>
      <c r="F44" s="4">
        <v>0.47619047619047616</v>
      </c>
      <c r="G44" s="5">
        <v>1.7304322860781901E-5</v>
      </c>
    </row>
    <row r="45" spans="1:7">
      <c r="A45" s="1" t="s">
        <v>534</v>
      </c>
      <c r="B45" s="1" t="s">
        <v>535</v>
      </c>
      <c r="E45" s="4">
        <v>6.6037735849056603E-2</v>
      </c>
      <c r="F45" s="4">
        <v>0.47619047619047616</v>
      </c>
      <c r="G45" s="5">
        <v>1.7304322860781901E-5</v>
      </c>
    </row>
    <row r="46" spans="1:7">
      <c r="A46" s="1" t="s">
        <v>59</v>
      </c>
      <c r="B46" s="1" t="s">
        <v>403</v>
      </c>
      <c r="C46" s="1" t="s">
        <v>804</v>
      </c>
      <c r="E46" s="4">
        <v>0.65094339622641506</v>
      </c>
      <c r="F46" s="4">
        <v>0.14285714285714285</v>
      </c>
      <c r="G46" s="5">
        <v>1.9672687095064402E-5</v>
      </c>
    </row>
    <row r="47" spans="1:7">
      <c r="A47" s="1" t="s">
        <v>1</v>
      </c>
      <c r="B47" s="1" t="s">
        <v>430</v>
      </c>
      <c r="C47" s="1" t="s">
        <v>823</v>
      </c>
      <c r="E47" s="4">
        <v>0.90566037735849059</v>
      </c>
      <c r="F47" s="4">
        <v>0.47619047619047616</v>
      </c>
      <c r="G47" s="5">
        <v>2.3842069615901802E-5</v>
      </c>
    </row>
    <row r="48" spans="1:7">
      <c r="A48" s="1" t="s">
        <v>3</v>
      </c>
      <c r="B48" s="1" t="s">
        <v>361</v>
      </c>
      <c r="E48" s="4">
        <v>0.90566037735849059</v>
      </c>
      <c r="F48" s="4">
        <v>0.47619047619047616</v>
      </c>
      <c r="G48" s="5">
        <v>2.3842069615901802E-5</v>
      </c>
    </row>
    <row r="49" spans="1:7">
      <c r="A49" s="1" t="s">
        <v>2</v>
      </c>
      <c r="B49" s="1" t="s">
        <v>361</v>
      </c>
      <c r="E49" s="4">
        <v>0.90566037735849059</v>
      </c>
      <c r="F49" s="4">
        <v>0.47619047619047616</v>
      </c>
      <c r="G49" s="5">
        <v>2.3842069615901802E-5</v>
      </c>
    </row>
    <row r="50" spans="1:7">
      <c r="A50" s="1" t="s">
        <v>18</v>
      </c>
      <c r="B50" s="1" t="s">
        <v>407</v>
      </c>
      <c r="C50" s="1" t="s">
        <v>800</v>
      </c>
      <c r="E50" s="4">
        <v>0.68867924528301883</v>
      </c>
      <c r="F50" s="4">
        <v>0.19047619047619047</v>
      </c>
      <c r="G50" s="5">
        <v>3.6422222110647601E-5</v>
      </c>
    </row>
    <row r="51" spans="1:7">
      <c r="A51" s="1" t="s">
        <v>93</v>
      </c>
      <c r="B51" s="1" t="s">
        <v>333</v>
      </c>
      <c r="C51" s="1" t="s">
        <v>815</v>
      </c>
      <c r="E51" s="4">
        <v>0.23584905660377359</v>
      </c>
      <c r="F51" s="4">
        <v>0.7142857142857143</v>
      </c>
      <c r="G51" s="5">
        <v>4.4410386598796599E-5</v>
      </c>
    </row>
    <row r="52" spans="1:7">
      <c r="A52" s="1" t="s">
        <v>139</v>
      </c>
      <c r="B52" s="1" t="s">
        <v>334</v>
      </c>
      <c r="C52" s="1" t="s">
        <v>815</v>
      </c>
      <c r="E52" s="4">
        <v>0.23584905660377359</v>
      </c>
      <c r="F52" s="4">
        <v>0.7142857142857143</v>
      </c>
      <c r="G52" s="5">
        <v>4.4410386598796599E-5</v>
      </c>
    </row>
    <row r="53" spans="1:7">
      <c r="A53" s="1" t="s">
        <v>112</v>
      </c>
      <c r="B53" s="1" t="s">
        <v>342</v>
      </c>
      <c r="C53" s="1" t="s">
        <v>815</v>
      </c>
      <c r="E53" s="4">
        <v>0.23584905660377359</v>
      </c>
      <c r="F53" s="4">
        <v>0.7142857142857143</v>
      </c>
      <c r="G53" s="5">
        <v>4.4410386598796599E-5</v>
      </c>
    </row>
    <row r="54" spans="1:7">
      <c r="A54" s="1" t="s">
        <v>113</v>
      </c>
      <c r="B54" s="1" t="s">
        <v>345</v>
      </c>
      <c r="C54" s="1" t="s">
        <v>815</v>
      </c>
      <c r="E54" s="4">
        <v>0.23584905660377359</v>
      </c>
      <c r="F54" s="4">
        <v>0.7142857142857143</v>
      </c>
      <c r="G54" s="5">
        <v>4.4410386598796599E-5</v>
      </c>
    </row>
    <row r="55" spans="1:7">
      <c r="A55" s="1" t="s">
        <v>140</v>
      </c>
      <c r="B55" s="1" t="s">
        <v>359</v>
      </c>
      <c r="C55" s="1" t="s">
        <v>815</v>
      </c>
      <c r="E55" s="4">
        <v>0.23584905660377359</v>
      </c>
      <c r="F55" s="4">
        <v>0.7142857142857143</v>
      </c>
      <c r="G55" s="5">
        <v>4.4410386598796599E-5</v>
      </c>
    </row>
    <row r="56" spans="1:7">
      <c r="A56" s="1" t="s">
        <v>114</v>
      </c>
      <c r="B56" s="1" t="s">
        <v>435</v>
      </c>
      <c r="C56" s="1" t="s">
        <v>801</v>
      </c>
      <c r="E56" s="4">
        <v>0.23584905660377359</v>
      </c>
      <c r="F56" s="4">
        <v>0.7142857142857143</v>
      </c>
      <c r="G56" s="5">
        <v>4.4410386598796599E-5</v>
      </c>
    </row>
    <row r="57" spans="1:7">
      <c r="A57" s="1" t="s">
        <v>531</v>
      </c>
      <c r="B57" s="1" t="s">
        <v>361</v>
      </c>
      <c r="C57" s="1" t="s">
        <v>800</v>
      </c>
      <c r="E57" s="4">
        <v>5.6603773584905662E-2</v>
      </c>
      <c r="F57" s="4">
        <v>0.42857142857142855</v>
      </c>
      <c r="G57" s="5">
        <v>4.61927335968544E-5</v>
      </c>
    </row>
    <row r="58" spans="1:7">
      <c r="A58" s="1" t="s">
        <v>51</v>
      </c>
      <c r="B58" s="1" t="s">
        <v>361</v>
      </c>
      <c r="E58" s="4">
        <v>0.51886792452830188</v>
      </c>
      <c r="F58" s="4">
        <v>4.7619047619047616E-2</v>
      </c>
      <c r="G58" s="5">
        <v>5.1351293294149997E-5</v>
      </c>
    </row>
    <row r="59" spans="1:7">
      <c r="A59" s="1" t="s">
        <v>23</v>
      </c>
      <c r="B59" s="1" t="s">
        <v>361</v>
      </c>
      <c r="E59" s="4">
        <v>0.51886792452830188</v>
      </c>
      <c r="F59" s="4">
        <v>4.7619047619047616E-2</v>
      </c>
      <c r="G59" s="5">
        <v>5.1351293294149997E-5</v>
      </c>
    </row>
    <row r="60" spans="1:7">
      <c r="A60" s="1" t="s">
        <v>55</v>
      </c>
      <c r="B60" s="1" t="s">
        <v>383</v>
      </c>
      <c r="E60" s="4">
        <v>0.57547169811320753</v>
      </c>
      <c r="F60" s="4">
        <v>9.5238095238095233E-2</v>
      </c>
      <c r="G60" s="5">
        <v>6.1347874186537294E-5</v>
      </c>
    </row>
    <row r="61" spans="1:7">
      <c r="A61" s="1" t="s">
        <v>4</v>
      </c>
      <c r="B61" s="1" t="s">
        <v>400</v>
      </c>
      <c r="C61" s="1" t="s">
        <v>805</v>
      </c>
      <c r="E61" s="4">
        <v>0.75471698113207553</v>
      </c>
      <c r="F61" s="4">
        <v>0.2857142857142857</v>
      </c>
      <c r="G61" s="5">
        <v>6.5620526632413607E-5</v>
      </c>
    </row>
    <row r="62" spans="1:7">
      <c r="A62" s="1" t="s">
        <v>211</v>
      </c>
      <c r="B62" s="1" t="s">
        <v>361</v>
      </c>
      <c r="C62" s="1" t="s">
        <v>800</v>
      </c>
      <c r="E62" s="4">
        <v>9.433962264150943E-3</v>
      </c>
      <c r="F62" s="4">
        <v>0.2857142857142857</v>
      </c>
      <c r="G62" s="5">
        <v>6.5672553549778895E-5</v>
      </c>
    </row>
    <row r="63" spans="1:7">
      <c r="A63" s="1" t="s">
        <v>255</v>
      </c>
      <c r="B63" s="1" t="s">
        <v>361</v>
      </c>
      <c r="E63" s="4">
        <v>9.433962264150943E-3</v>
      </c>
      <c r="F63" s="4">
        <v>0.2857142857142857</v>
      </c>
      <c r="G63" s="5">
        <v>6.5672553549778895E-5</v>
      </c>
    </row>
    <row r="64" spans="1:7">
      <c r="A64" s="1" t="s">
        <v>605</v>
      </c>
      <c r="B64" s="1" t="s">
        <v>606</v>
      </c>
      <c r="E64" s="4">
        <v>9.433962264150943E-3</v>
      </c>
      <c r="F64" s="4">
        <v>0.2857142857142857</v>
      </c>
      <c r="G64" s="5">
        <v>6.5672553549778895E-5</v>
      </c>
    </row>
    <row r="65" spans="1:7">
      <c r="A65" s="1" t="s">
        <v>119</v>
      </c>
      <c r="B65" s="1" t="s">
        <v>361</v>
      </c>
      <c r="C65" s="1" t="s">
        <v>800</v>
      </c>
      <c r="E65" s="4">
        <v>8.4905660377358486E-2</v>
      </c>
      <c r="F65" s="4">
        <v>0.47619047619047616</v>
      </c>
      <c r="G65" s="5">
        <v>6.80435442015987E-5</v>
      </c>
    </row>
    <row r="66" spans="1:7">
      <c r="A66" s="1" t="s">
        <v>41</v>
      </c>
      <c r="B66" s="1" t="s">
        <v>361</v>
      </c>
      <c r="C66" s="1" t="s">
        <v>805</v>
      </c>
      <c r="E66" s="4">
        <v>0.6132075471698113</v>
      </c>
      <c r="F66" s="4">
        <v>0.14285714285714285</v>
      </c>
      <c r="G66" s="5">
        <v>7.9433372111382502E-5</v>
      </c>
    </row>
    <row r="67" spans="1:7">
      <c r="A67" s="1" t="s">
        <v>67</v>
      </c>
      <c r="B67" s="1" t="s">
        <v>361</v>
      </c>
      <c r="E67" s="4">
        <v>0.6132075471698113</v>
      </c>
      <c r="F67" s="4">
        <v>0.14285714285714285</v>
      </c>
      <c r="G67" s="5">
        <v>7.9433372111382502E-5</v>
      </c>
    </row>
    <row r="68" spans="1:7">
      <c r="A68" s="1" t="s">
        <v>19</v>
      </c>
      <c r="B68" s="1" t="s">
        <v>392</v>
      </c>
      <c r="C68" s="1" t="s">
        <v>805</v>
      </c>
      <c r="E68" s="4">
        <v>0.55660377358490565</v>
      </c>
      <c r="F68" s="4">
        <v>9.5238095238095233E-2</v>
      </c>
      <c r="G68" s="5">
        <v>7.9754928288032105E-5</v>
      </c>
    </row>
    <row r="69" spans="1:7">
      <c r="A69" s="1" t="s">
        <v>64</v>
      </c>
      <c r="B69" s="1" t="s">
        <v>448</v>
      </c>
      <c r="C69" s="1" t="s">
        <v>800</v>
      </c>
      <c r="E69" s="4">
        <v>0.55660377358490565</v>
      </c>
      <c r="F69" s="4">
        <v>9.5238095238095233E-2</v>
      </c>
      <c r="G69" s="5">
        <v>7.9754928288032105E-5</v>
      </c>
    </row>
    <row r="70" spans="1:7">
      <c r="A70" s="1" t="s">
        <v>658</v>
      </c>
      <c r="B70" s="1" t="s">
        <v>361</v>
      </c>
      <c r="E70" s="4">
        <v>0</v>
      </c>
      <c r="F70" s="4">
        <v>0.23809523809523808</v>
      </c>
      <c r="G70" s="5">
        <v>8.0041135692027196E-5</v>
      </c>
    </row>
    <row r="71" spans="1:7">
      <c r="A71" s="1" t="s">
        <v>656</v>
      </c>
      <c r="B71" s="1" t="s">
        <v>361</v>
      </c>
      <c r="E71" s="4">
        <v>0</v>
      </c>
      <c r="F71" s="4">
        <v>0.23809523809523808</v>
      </c>
      <c r="G71" s="5">
        <v>8.0041135692027196E-5</v>
      </c>
    </row>
    <row r="72" spans="1:7">
      <c r="A72" s="1" t="s">
        <v>36</v>
      </c>
      <c r="B72" s="1" t="s">
        <v>424</v>
      </c>
      <c r="E72" s="4">
        <v>1</v>
      </c>
      <c r="F72" s="4">
        <v>0.76190476190476186</v>
      </c>
      <c r="G72" s="5">
        <v>8.0041135692027494E-5</v>
      </c>
    </row>
    <row r="73" spans="1:7">
      <c r="A73" s="1" t="s">
        <v>189</v>
      </c>
      <c r="B73" s="1" t="s">
        <v>354</v>
      </c>
      <c r="C73" s="1" t="s">
        <v>820</v>
      </c>
      <c r="E73" s="4">
        <v>0.93396226415094341</v>
      </c>
      <c r="F73" s="4">
        <v>0.5714285714285714</v>
      </c>
      <c r="G73" s="5">
        <v>9.5525250392299496E-5</v>
      </c>
    </row>
    <row r="74" spans="1:7">
      <c r="A74" s="1" t="s">
        <v>565</v>
      </c>
      <c r="B74" s="1" t="s">
        <v>361</v>
      </c>
      <c r="C74" s="1" t="s">
        <v>800</v>
      </c>
      <c r="E74" s="4">
        <v>6.6037735849056603E-2</v>
      </c>
      <c r="F74" s="4">
        <v>0.42857142857142855</v>
      </c>
      <c r="G74" s="5">
        <v>9.5525250392299605E-5</v>
      </c>
    </row>
    <row r="75" spans="1:7">
      <c r="A75" s="1" t="s">
        <v>566</v>
      </c>
      <c r="B75" s="1" t="s">
        <v>535</v>
      </c>
      <c r="E75" s="4">
        <v>6.6037735849056603E-2</v>
      </c>
      <c r="F75" s="4">
        <v>0.42857142857142855</v>
      </c>
      <c r="G75" s="5">
        <v>9.5525250392299605E-5</v>
      </c>
    </row>
    <row r="76" spans="1:7">
      <c r="A76" s="1" t="s">
        <v>228</v>
      </c>
      <c r="B76" s="1" t="s">
        <v>361</v>
      </c>
      <c r="C76" s="1" t="s">
        <v>800</v>
      </c>
      <c r="E76" s="4">
        <v>2.8301886792452831E-2</v>
      </c>
      <c r="F76" s="4">
        <v>0.33333333333333331</v>
      </c>
      <c r="G76" s="5">
        <v>1.12835884429137E-4</v>
      </c>
    </row>
    <row r="77" spans="1:7">
      <c r="A77" s="1" t="s">
        <v>251</v>
      </c>
      <c r="B77" s="1" t="s">
        <v>361</v>
      </c>
      <c r="C77" s="1" t="s">
        <v>800</v>
      </c>
      <c r="E77" s="4">
        <v>2.8301886792452831E-2</v>
      </c>
      <c r="F77" s="4">
        <v>0.33333333333333331</v>
      </c>
      <c r="G77" s="5">
        <v>1.12835884429137E-4</v>
      </c>
    </row>
    <row r="78" spans="1:7">
      <c r="A78" s="1" t="s">
        <v>263</v>
      </c>
      <c r="B78" s="1" t="s">
        <v>361</v>
      </c>
      <c r="C78" s="1" t="s">
        <v>800</v>
      </c>
      <c r="E78" s="4">
        <v>2.8301886792452831E-2</v>
      </c>
      <c r="F78" s="4">
        <v>0.33333333333333331</v>
      </c>
      <c r="G78" s="5">
        <v>1.12835884429137E-4</v>
      </c>
    </row>
    <row r="79" spans="1:7">
      <c r="A79" s="1" t="s">
        <v>226</v>
      </c>
      <c r="B79" s="1" t="s">
        <v>361</v>
      </c>
      <c r="E79" s="4">
        <v>2.8301886792452831E-2</v>
      </c>
      <c r="F79" s="4">
        <v>0.33333333333333331</v>
      </c>
      <c r="G79" s="5">
        <v>1.12835884429137E-4</v>
      </c>
    </row>
    <row r="80" spans="1:7">
      <c r="A80" s="1" t="s">
        <v>517</v>
      </c>
      <c r="B80" s="1" t="s">
        <v>361</v>
      </c>
      <c r="E80" s="4">
        <v>9.4339622641509441E-2</v>
      </c>
      <c r="F80" s="4">
        <v>0.47619047619047616</v>
      </c>
      <c r="G80" s="5">
        <v>1.2368540044476901E-4</v>
      </c>
    </row>
    <row r="81" spans="1:7">
      <c r="A81" s="1" t="s">
        <v>152</v>
      </c>
      <c r="B81" s="1" t="s">
        <v>425</v>
      </c>
      <c r="C81" s="1" t="s">
        <v>800</v>
      </c>
      <c r="E81" s="4">
        <v>0.81132075471698117</v>
      </c>
      <c r="F81" s="4">
        <v>0.38095238095238093</v>
      </c>
      <c r="G81" s="5">
        <v>1.4209387708959099E-4</v>
      </c>
    </row>
    <row r="82" spans="1:7">
      <c r="A82" s="1" t="s">
        <v>16</v>
      </c>
      <c r="B82" s="1" t="s">
        <v>361</v>
      </c>
      <c r="C82" s="1" t="s">
        <v>805</v>
      </c>
      <c r="E82" s="4">
        <v>0.65094339622641506</v>
      </c>
      <c r="F82" s="4">
        <v>0.19047619047619047</v>
      </c>
      <c r="G82" s="5">
        <v>1.5969982890068501E-4</v>
      </c>
    </row>
    <row r="83" spans="1:7">
      <c r="A83" s="1" t="s">
        <v>98</v>
      </c>
      <c r="B83" s="1" t="s">
        <v>361</v>
      </c>
      <c r="E83" s="4">
        <v>0.65094339622641506</v>
      </c>
      <c r="F83" s="4">
        <v>0.19047619047619047</v>
      </c>
      <c r="G83" s="5">
        <v>1.5969982890068501E-4</v>
      </c>
    </row>
    <row r="84" spans="1:7">
      <c r="A84" s="1" t="s">
        <v>48</v>
      </c>
      <c r="B84" s="1" t="s">
        <v>361</v>
      </c>
      <c r="C84" s="1" t="s">
        <v>805</v>
      </c>
      <c r="E84" s="4">
        <v>0.39622641509433965</v>
      </c>
      <c r="F84" s="4">
        <v>0</v>
      </c>
      <c r="G84" s="5">
        <v>1.80056176580422E-4</v>
      </c>
    </row>
    <row r="85" spans="1:7">
      <c r="A85" s="1" t="s">
        <v>47</v>
      </c>
      <c r="B85" s="1" t="s">
        <v>361</v>
      </c>
      <c r="C85" s="1" t="s">
        <v>824</v>
      </c>
      <c r="E85" s="4">
        <v>0.39622641509433965</v>
      </c>
      <c r="F85" s="4">
        <v>0</v>
      </c>
      <c r="G85" s="5">
        <v>1.80056176580422E-4</v>
      </c>
    </row>
    <row r="86" spans="1:7">
      <c r="A86" s="1" t="s">
        <v>61</v>
      </c>
      <c r="B86" s="1" t="s">
        <v>361</v>
      </c>
      <c r="E86" s="4">
        <v>0.39622641509433965</v>
      </c>
      <c r="F86" s="4">
        <v>0</v>
      </c>
      <c r="G86" s="5">
        <v>1.80056176580422E-4</v>
      </c>
    </row>
    <row r="87" spans="1:7">
      <c r="A87" s="1" t="s">
        <v>60</v>
      </c>
      <c r="B87" s="1" t="s">
        <v>361</v>
      </c>
      <c r="E87" s="4">
        <v>0.39622641509433965</v>
      </c>
      <c r="F87" s="4">
        <v>0</v>
      </c>
      <c r="G87" s="5">
        <v>1.80056176580422E-4</v>
      </c>
    </row>
    <row r="88" spans="1:7">
      <c r="A88" s="1" t="s">
        <v>71</v>
      </c>
      <c r="B88" s="1" t="s">
        <v>388</v>
      </c>
      <c r="C88" s="1" t="s">
        <v>805</v>
      </c>
      <c r="E88" s="4">
        <v>0.53773584905660377</v>
      </c>
      <c r="F88" s="4">
        <v>9.5238095238095233E-2</v>
      </c>
      <c r="G88" s="5">
        <v>1.9091239190964501E-4</v>
      </c>
    </row>
    <row r="89" spans="1:7">
      <c r="A89" s="1" t="s">
        <v>26</v>
      </c>
      <c r="B89" s="1" t="s">
        <v>361</v>
      </c>
      <c r="E89" s="4">
        <v>0.53773584905660377</v>
      </c>
      <c r="F89" s="4">
        <v>9.5238095238095233E-2</v>
      </c>
      <c r="G89" s="5">
        <v>1.9091239190964501E-4</v>
      </c>
    </row>
    <row r="90" spans="1:7">
      <c r="A90" s="1" t="s">
        <v>92</v>
      </c>
      <c r="B90" s="1" t="s">
        <v>416</v>
      </c>
      <c r="E90" s="4">
        <v>0.53773584905660377</v>
      </c>
      <c r="F90" s="4">
        <v>9.5238095238095233E-2</v>
      </c>
      <c r="G90" s="5">
        <v>1.9091239190964501E-4</v>
      </c>
    </row>
    <row r="91" spans="1:7">
      <c r="A91" s="1" t="s">
        <v>298</v>
      </c>
      <c r="B91" s="1" t="s">
        <v>373</v>
      </c>
      <c r="C91" s="1" t="s">
        <v>822</v>
      </c>
      <c r="E91" s="4">
        <v>0.10377358490566038</v>
      </c>
      <c r="F91" s="4">
        <v>0.47619047619047616</v>
      </c>
      <c r="G91" s="5">
        <v>2.1445206483465E-4</v>
      </c>
    </row>
    <row r="92" spans="1:7">
      <c r="A92" s="1" t="s">
        <v>281</v>
      </c>
      <c r="B92" s="1" t="s">
        <v>361</v>
      </c>
      <c r="E92" s="4">
        <v>0.10377358490566038</v>
      </c>
      <c r="F92" s="4">
        <v>0.47619047619047616</v>
      </c>
      <c r="G92" s="5">
        <v>2.1445206483465E-4</v>
      </c>
    </row>
    <row r="93" spans="1:7">
      <c r="A93" s="1" t="s">
        <v>22</v>
      </c>
      <c r="B93" s="1" t="s">
        <v>367</v>
      </c>
      <c r="C93" s="1" t="s">
        <v>805</v>
      </c>
      <c r="E93" s="4">
        <v>0.76415094339622647</v>
      </c>
      <c r="F93" s="4">
        <v>0.33333333333333331</v>
      </c>
      <c r="G93" s="5">
        <v>2.1575801787037199E-4</v>
      </c>
    </row>
    <row r="94" spans="1:7">
      <c r="A94" s="1" t="s">
        <v>318</v>
      </c>
      <c r="B94" s="1" t="s">
        <v>374</v>
      </c>
      <c r="C94" s="1" t="s">
        <v>805</v>
      </c>
      <c r="E94" s="4">
        <v>1.8867924528301886E-2</v>
      </c>
      <c r="F94" s="4">
        <v>0.2857142857142857</v>
      </c>
      <c r="G94" s="5">
        <v>2.3464707954262099E-4</v>
      </c>
    </row>
    <row r="95" spans="1:7">
      <c r="A95" s="1" t="s">
        <v>326</v>
      </c>
      <c r="B95" s="1" t="s">
        <v>361</v>
      </c>
      <c r="C95" s="1" t="s">
        <v>800</v>
      </c>
      <c r="E95" s="4">
        <v>1.8867924528301886E-2</v>
      </c>
      <c r="F95" s="4">
        <v>0.2857142857142857</v>
      </c>
      <c r="G95" s="5">
        <v>2.3464707954262099E-4</v>
      </c>
    </row>
    <row r="96" spans="1:7">
      <c r="A96" s="1" t="s">
        <v>280</v>
      </c>
      <c r="B96" s="1" t="s">
        <v>353</v>
      </c>
      <c r="E96" s="4">
        <v>1.8867924528301886E-2</v>
      </c>
      <c r="F96" s="4">
        <v>0.2857142857142857</v>
      </c>
      <c r="G96" s="5">
        <v>2.3464707954262099E-4</v>
      </c>
    </row>
    <row r="97" spans="1:7">
      <c r="A97" s="1" t="s">
        <v>73</v>
      </c>
      <c r="B97" s="1" t="s">
        <v>361</v>
      </c>
      <c r="C97" s="1" t="s">
        <v>800</v>
      </c>
      <c r="E97" s="4">
        <v>0.63207547169811318</v>
      </c>
      <c r="F97" s="4">
        <v>0.19047619047619047</v>
      </c>
      <c r="G97" s="5">
        <v>2.3644984170711599E-4</v>
      </c>
    </row>
    <row r="98" spans="1:7">
      <c r="A98" s="1" t="s">
        <v>150</v>
      </c>
      <c r="B98" s="1" t="s">
        <v>361</v>
      </c>
      <c r="E98" s="4">
        <v>0.63207547169811318</v>
      </c>
      <c r="F98" s="4">
        <v>0.19047619047619047</v>
      </c>
      <c r="G98" s="5">
        <v>2.3644984170711599E-4</v>
      </c>
    </row>
    <row r="99" spans="1:7">
      <c r="A99" s="1" t="s">
        <v>43</v>
      </c>
      <c r="B99" s="1" t="s">
        <v>361</v>
      </c>
      <c r="E99" s="4">
        <v>0.16981132075471697</v>
      </c>
      <c r="F99" s="4">
        <v>0.5714285714285714</v>
      </c>
      <c r="G99" s="5">
        <v>2.7788786873356001E-4</v>
      </c>
    </row>
    <row r="100" spans="1:7">
      <c r="A100" s="1" t="s">
        <v>799</v>
      </c>
      <c r="B100" s="1" t="s">
        <v>798</v>
      </c>
      <c r="C100" s="1" t="s">
        <v>817</v>
      </c>
      <c r="E100" s="4">
        <v>0.83018867924528306</v>
      </c>
      <c r="F100" s="4">
        <v>0.42857142857142855</v>
      </c>
      <c r="G100" s="5">
        <v>2.7788786873356099E-4</v>
      </c>
    </row>
    <row r="101" spans="1:7">
      <c r="A101" s="1" t="s">
        <v>175</v>
      </c>
      <c r="B101" s="1" t="s">
        <v>361</v>
      </c>
      <c r="E101" s="4">
        <v>8.4905660377358486E-2</v>
      </c>
      <c r="F101" s="4">
        <v>0.42857142857142855</v>
      </c>
      <c r="G101" s="5">
        <v>3.3161023166924702E-4</v>
      </c>
    </row>
    <row r="102" spans="1:7">
      <c r="A102" s="1" t="s">
        <v>53</v>
      </c>
      <c r="B102" s="1" t="s">
        <v>411</v>
      </c>
      <c r="C102" s="1" t="s">
        <v>800</v>
      </c>
      <c r="E102" s="4">
        <v>0.14150943396226415</v>
      </c>
      <c r="F102" s="4">
        <v>0.52380952380952384</v>
      </c>
      <c r="G102" s="5">
        <v>3.3219312815833903E-4</v>
      </c>
    </row>
    <row r="103" spans="1:7">
      <c r="A103" s="1" t="s">
        <v>104</v>
      </c>
      <c r="B103" s="1" t="s">
        <v>361</v>
      </c>
      <c r="E103" s="4">
        <v>0.45283018867924529</v>
      </c>
      <c r="F103" s="4">
        <v>4.7619047619047616E-2</v>
      </c>
      <c r="G103" s="5">
        <v>3.5650263637081203E-4</v>
      </c>
    </row>
    <row r="104" spans="1:7">
      <c r="A104" s="1" t="s">
        <v>273</v>
      </c>
      <c r="B104" s="1" t="s">
        <v>398</v>
      </c>
      <c r="C104" s="1" t="s">
        <v>805</v>
      </c>
      <c r="E104" s="4">
        <v>0.11320754716981132</v>
      </c>
      <c r="F104" s="4">
        <v>0.47619047619047616</v>
      </c>
      <c r="G104" s="5">
        <v>3.5681015874802102E-4</v>
      </c>
    </row>
    <row r="105" spans="1:7">
      <c r="A105" s="1" t="s">
        <v>637</v>
      </c>
      <c r="B105" s="1" t="s">
        <v>364</v>
      </c>
      <c r="C105" s="1" t="s">
        <v>813</v>
      </c>
      <c r="E105" s="4">
        <v>9.433962264150943E-3</v>
      </c>
      <c r="F105" s="4">
        <v>0.23809523809523808</v>
      </c>
      <c r="G105" s="5">
        <v>4.2776082353444199E-4</v>
      </c>
    </row>
    <row r="106" spans="1:7">
      <c r="A106" s="1" t="s">
        <v>604</v>
      </c>
      <c r="B106" s="1" t="s">
        <v>394</v>
      </c>
      <c r="C106" s="1" t="s">
        <v>805</v>
      </c>
      <c r="E106" s="4">
        <v>9.433962264150943E-3</v>
      </c>
      <c r="F106" s="4">
        <v>0.23809523809523808</v>
      </c>
      <c r="G106" s="5">
        <v>4.2776082353444199E-4</v>
      </c>
    </row>
    <row r="107" spans="1:7">
      <c r="A107" s="1" t="s">
        <v>614</v>
      </c>
      <c r="B107" s="1" t="s">
        <v>615</v>
      </c>
      <c r="C107" s="1" t="s">
        <v>805</v>
      </c>
      <c r="E107" s="4">
        <v>9.433962264150943E-3</v>
      </c>
      <c r="F107" s="4">
        <v>0.23809523809523808</v>
      </c>
      <c r="G107" s="5">
        <v>4.2776082353444199E-4</v>
      </c>
    </row>
    <row r="108" spans="1:7">
      <c r="A108" s="1" t="s">
        <v>256</v>
      </c>
      <c r="B108" s="1" t="s">
        <v>454</v>
      </c>
      <c r="C108" s="1" t="s">
        <v>808</v>
      </c>
      <c r="E108" s="4">
        <v>9.433962264150943E-3</v>
      </c>
      <c r="F108" s="4">
        <v>0.23809523809523808</v>
      </c>
      <c r="G108" s="5">
        <v>4.2776082353444199E-4</v>
      </c>
    </row>
    <row r="109" spans="1:7">
      <c r="A109" s="1" t="s">
        <v>210</v>
      </c>
      <c r="B109" s="1" t="s">
        <v>361</v>
      </c>
      <c r="E109" s="4">
        <v>9.433962264150943E-3</v>
      </c>
      <c r="F109" s="4">
        <v>0.23809523809523808</v>
      </c>
      <c r="G109" s="5">
        <v>4.2776082353444199E-4</v>
      </c>
    </row>
    <row r="110" spans="1:7">
      <c r="A110" s="1" t="s">
        <v>620</v>
      </c>
      <c r="B110" s="1" t="s">
        <v>361</v>
      </c>
      <c r="E110" s="4">
        <v>9.433962264150943E-3</v>
      </c>
      <c r="F110" s="4">
        <v>0.23809523809523808</v>
      </c>
      <c r="G110" s="5">
        <v>4.2776082353444199E-4</v>
      </c>
    </row>
    <row r="111" spans="1:7">
      <c r="A111" s="1" t="s">
        <v>144</v>
      </c>
      <c r="B111" s="1" t="s">
        <v>361</v>
      </c>
      <c r="C111" s="1" t="s">
        <v>805</v>
      </c>
      <c r="E111" s="4">
        <v>0.34905660377358488</v>
      </c>
      <c r="F111" s="4">
        <v>0</v>
      </c>
      <c r="G111" s="5">
        <v>4.3156255122918803E-4</v>
      </c>
    </row>
    <row r="112" spans="1:7">
      <c r="A112" s="1" t="s">
        <v>143</v>
      </c>
      <c r="B112" s="1" t="s">
        <v>410</v>
      </c>
      <c r="C112" s="1" t="s">
        <v>800</v>
      </c>
      <c r="E112" s="4">
        <v>0.34905660377358488</v>
      </c>
      <c r="F112" s="4">
        <v>0</v>
      </c>
      <c r="G112" s="5">
        <v>4.3156255122918803E-4</v>
      </c>
    </row>
    <row r="113" spans="1:7">
      <c r="A113" s="1" t="s">
        <v>142</v>
      </c>
      <c r="B113" s="1" t="s">
        <v>423</v>
      </c>
      <c r="C113" s="1" t="s">
        <v>805</v>
      </c>
      <c r="E113" s="4">
        <v>0.34905660377358488</v>
      </c>
      <c r="F113" s="4">
        <v>0</v>
      </c>
      <c r="G113" s="5">
        <v>4.3156255122918803E-4</v>
      </c>
    </row>
    <row r="114" spans="1:7">
      <c r="A114" s="1" t="s">
        <v>569</v>
      </c>
      <c r="B114" s="1" t="s">
        <v>361</v>
      </c>
      <c r="C114" s="1" t="s">
        <v>801</v>
      </c>
      <c r="E114" s="4">
        <v>6.6037735849056603E-2</v>
      </c>
      <c r="F114" s="4">
        <v>0.38095238095238093</v>
      </c>
      <c r="G114" s="5">
        <v>4.7121133983454801E-4</v>
      </c>
    </row>
    <row r="115" spans="1:7">
      <c r="A115" s="1" t="s">
        <v>568</v>
      </c>
      <c r="B115" s="1" t="s">
        <v>361</v>
      </c>
      <c r="C115" s="1" t="s">
        <v>805</v>
      </c>
      <c r="E115" s="4">
        <v>6.6037735849056603E-2</v>
      </c>
      <c r="F115" s="4">
        <v>0.38095238095238093</v>
      </c>
      <c r="G115" s="5">
        <v>4.7121133983454801E-4</v>
      </c>
    </row>
    <row r="116" spans="1:7">
      <c r="A116" s="1" t="s">
        <v>39</v>
      </c>
      <c r="B116" s="1" t="s">
        <v>450</v>
      </c>
      <c r="C116" s="1" t="s">
        <v>800</v>
      </c>
      <c r="E116" s="4">
        <v>0.33962264150943394</v>
      </c>
      <c r="F116" s="4">
        <v>0.76190476190476186</v>
      </c>
      <c r="G116" s="5">
        <v>4.9086137444423505E-4</v>
      </c>
    </row>
    <row r="117" spans="1:7">
      <c r="A117" s="1" t="s">
        <v>29</v>
      </c>
      <c r="B117" s="1" t="s">
        <v>456</v>
      </c>
      <c r="C117" s="1" t="s">
        <v>803</v>
      </c>
      <c r="E117" s="4">
        <v>0.33962264150943394</v>
      </c>
      <c r="F117" s="4">
        <v>0.76190476190476186</v>
      </c>
      <c r="G117" s="5">
        <v>4.9086137444423505E-4</v>
      </c>
    </row>
    <row r="118" spans="1:7">
      <c r="A118" s="1" t="s">
        <v>56</v>
      </c>
      <c r="B118" s="1" t="s">
        <v>380</v>
      </c>
      <c r="E118" s="4">
        <v>0.62264150943396224</v>
      </c>
      <c r="F118" s="4">
        <v>0.19047619047619047</v>
      </c>
      <c r="G118" s="5">
        <v>5.0073606950931204E-4</v>
      </c>
    </row>
    <row r="119" spans="1:7">
      <c r="A119" s="1" t="s">
        <v>507</v>
      </c>
      <c r="B119" s="1" t="s">
        <v>508</v>
      </c>
      <c r="C119" s="1" t="s">
        <v>800</v>
      </c>
      <c r="E119" s="4">
        <v>0.15094339622641509</v>
      </c>
      <c r="F119" s="4">
        <v>0.52380952380952384</v>
      </c>
      <c r="G119" s="5">
        <v>5.1093485455271103E-4</v>
      </c>
    </row>
    <row r="120" spans="1:7">
      <c r="A120" s="1" t="s">
        <v>185</v>
      </c>
      <c r="B120" s="1" t="s">
        <v>361</v>
      </c>
      <c r="C120" s="1" t="s">
        <v>800</v>
      </c>
      <c r="E120" s="4">
        <v>0.6132075471698113</v>
      </c>
      <c r="F120" s="4">
        <v>0.19047619047619047</v>
      </c>
      <c r="G120" s="5">
        <v>5.4458216143967299E-4</v>
      </c>
    </row>
    <row r="121" spans="1:7">
      <c r="A121" s="1" t="s">
        <v>70</v>
      </c>
      <c r="B121" s="1" t="s">
        <v>361</v>
      </c>
      <c r="C121" s="1" t="s">
        <v>800</v>
      </c>
      <c r="E121" s="4">
        <v>0.90566037735849059</v>
      </c>
      <c r="F121" s="4">
        <v>0.5714285714285714</v>
      </c>
      <c r="G121" s="5">
        <v>5.6882025039012502E-4</v>
      </c>
    </row>
    <row r="122" spans="1:7">
      <c r="A122" s="1" t="s">
        <v>198</v>
      </c>
      <c r="B122" s="1" t="s">
        <v>361</v>
      </c>
      <c r="E122" s="4">
        <v>0.12264150943396226</v>
      </c>
      <c r="F122" s="4">
        <v>0.47619047619047616</v>
      </c>
      <c r="G122" s="5">
        <v>5.7248527831787099E-4</v>
      </c>
    </row>
    <row r="123" spans="1:7">
      <c r="A123" s="1" t="s">
        <v>266</v>
      </c>
      <c r="B123" s="1" t="s">
        <v>332</v>
      </c>
      <c r="C123" s="1" t="s">
        <v>821</v>
      </c>
      <c r="E123" s="4">
        <v>0</v>
      </c>
      <c r="F123" s="4">
        <v>0.19047619047619047</v>
      </c>
      <c r="G123" s="5">
        <v>5.7912115824231599E-4</v>
      </c>
    </row>
    <row r="124" spans="1:7">
      <c r="A124" s="1" t="s">
        <v>63</v>
      </c>
      <c r="B124" s="1" t="s">
        <v>361</v>
      </c>
      <c r="C124" s="1" t="s">
        <v>815</v>
      </c>
      <c r="E124" s="4">
        <v>0</v>
      </c>
      <c r="F124" s="4">
        <v>0.19047619047619047</v>
      </c>
      <c r="G124" s="5">
        <v>5.7912115824231599E-4</v>
      </c>
    </row>
    <row r="125" spans="1:7">
      <c r="A125" s="1" t="s">
        <v>193</v>
      </c>
      <c r="B125" s="1" t="s">
        <v>361</v>
      </c>
      <c r="C125" s="1" t="s">
        <v>800</v>
      </c>
      <c r="E125" s="4">
        <v>0</v>
      </c>
      <c r="F125" s="4">
        <v>0.19047619047619047</v>
      </c>
      <c r="G125" s="5">
        <v>5.7912115824231599E-4</v>
      </c>
    </row>
    <row r="126" spans="1:7">
      <c r="A126" s="1" t="s">
        <v>249</v>
      </c>
      <c r="B126" s="1" t="s">
        <v>361</v>
      </c>
      <c r="C126" s="1" t="s">
        <v>809</v>
      </c>
      <c r="E126" s="4">
        <v>0</v>
      </c>
      <c r="F126" s="4">
        <v>0.19047619047619047</v>
      </c>
      <c r="G126" s="5">
        <v>5.7912115824231599E-4</v>
      </c>
    </row>
    <row r="127" spans="1:7">
      <c r="A127" s="1" t="s">
        <v>206</v>
      </c>
      <c r="B127" s="1" t="s">
        <v>361</v>
      </c>
      <c r="C127" s="1" t="s">
        <v>800</v>
      </c>
      <c r="E127" s="4">
        <v>0</v>
      </c>
      <c r="F127" s="4">
        <v>0.19047619047619047</v>
      </c>
      <c r="G127" s="5">
        <v>5.7912115824231599E-4</v>
      </c>
    </row>
    <row r="128" spans="1:7">
      <c r="A128" s="1" t="s">
        <v>31</v>
      </c>
      <c r="B128" s="1" t="s">
        <v>361</v>
      </c>
      <c r="C128" s="1" t="s">
        <v>800</v>
      </c>
      <c r="E128" s="4">
        <v>0</v>
      </c>
      <c r="F128" s="4">
        <v>0.19047619047619047</v>
      </c>
      <c r="G128" s="5">
        <v>5.7912115824231599E-4</v>
      </c>
    </row>
    <row r="129" spans="1:7">
      <c r="A129" s="1" t="s">
        <v>62</v>
      </c>
      <c r="B129" s="1" t="s">
        <v>414</v>
      </c>
      <c r="C129" s="1" t="s">
        <v>805</v>
      </c>
      <c r="E129" s="4">
        <v>0</v>
      </c>
      <c r="F129" s="4">
        <v>0.19047619047619047</v>
      </c>
      <c r="G129" s="5">
        <v>5.7912115824231599E-4</v>
      </c>
    </row>
    <row r="130" spans="1:7">
      <c r="A130" s="1" t="s">
        <v>659</v>
      </c>
      <c r="B130" s="1" t="s">
        <v>660</v>
      </c>
      <c r="C130" s="1" t="s">
        <v>805</v>
      </c>
      <c r="E130" s="4">
        <v>0</v>
      </c>
      <c r="F130" s="4">
        <v>0.19047619047619047</v>
      </c>
      <c r="G130" s="5">
        <v>5.7912115824231599E-4</v>
      </c>
    </row>
    <row r="131" spans="1:7">
      <c r="A131" s="1" t="s">
        <v>207</v>
      </c>
      <c r="B131" s="1" t="s">
        <v>429</v>
      </c>
      <c r="C131" s="1" t="s">
        <v>801</v>
      </c>
      <c r="E131" s="4">
        <v>0</v>
      </c>
      <c r="F131" s="4">
        <v>0.19047619047619047</v>
      </c>
      <c r="G131" s="5">
        <v>5.7912115824231599E-4</v>
      </c>
    </row>
    <row r="132" spans="1:7">
      <c r="A132" s="1" t="s">
        <v>634</v>
      </c>
      <c r="B132" s="1" t="s">
        <v>361</v>
      </c>
      <c r="E132" s="4">
        <v>0</v>
      </c>
      <c r="F132" s="4">
        <v>0.19047619047619047</v>
      </c>
      <c r="G132" s="5">
        <v>5.7912115824231599E-4</v>
      </c>
    </row>
    <row r="133" spans="1:7">
      <c r="A133" s="1" t="s">
        <v>46</v>
      </c>
      <c r="B133" s="1" t="s">
        <v>361</v>
      </c>
      <c r="E133" s="4">
        <v>0</v>
      </c>
      <c r="F133" s="4">
        <v>0.19047619047619047</v>
      </c>
      <c r="G133" s="5">
        <v>5.7912115824231599E-4</v>
      </c>
    </row>
    <row r="134" spans="1:7">
      <c r="A134" s="1" t="s">
        <v>268</v>
      </c>
      <c r="B134" s="1" t="s">
        <v>372</v>
      </c>
      <c r="E134" s="4">
        <v>0</v>
      </c>
      <c r="F134" s="4">
        <v>0.19047619047619047</v>
      </c>
      <c r="G134" s="5">
        <v>5.7912115824231599E-4</v>
      </c>
    </row>
    <row r="135" spans="1:7">
      <c r="A135" s="1" t="s">
        <v>222</v>
      </c>
      <c r="B135" s="1" t="s">
        <v>361</v>
      </c>
      <c r="E135" s="4">
        <v>0</v>
      </c>
      <c r="F135" s="4">
        <v>0.19047619047619047</v>
      </c>
      <c r="G135" s="5">
        <v>5.7912115824231599E-4</v>
      </c>
    </row>
    <row r="136" spans="1:7">
      <c r="A136" s="1" t="s">
        <v>203</v>
      </c>
      <c r="B136" s="1" t="s">
        <v>387</v>
      </c>
      <c r="E136" s="4">
        <v>0</v>
      </c>
      <c r="F136" s="4">
        <v>0.19047619047619047</v>
      </c>
      <c r="G136" s="5">
        <v>5.7912115824231599E-4</v>
      </c>
    </row>
    <row r="137" spans="1:7">
      <c r="A137" s="1" t="s">
        <v>722</v>
      </c>
      <c r="B137" s="1" t="s">
        <v>361</v>
      </c>
      <c r="E137" s="4">
        <v>0</v>
      </c>
      <c r="F137" s="4">
        <v>0.19047619047619047</v>
      </c>
      <c r="G137" s="5">
        <v>5.7912115824231599E-4</v>
      </c>
    </row>
    <row r="138" spans="1:7">
      <c r="A138" s="1" t="s">
        <v>191</v>
      </c>
      <c r="B138" s="1" t="s">
        <v>361</v>
      </c>
      <c r="E138" s="4">
        <v>0</v>
      </c>
      <c r="F138" s="4">
        <v>0.19047619047619047</v>
      </c>
      <c r="G138" s="5">
        <v>5.7912115824231599E-4</v>
      </c>
    </row>
    <row r="139" spans="1:7">
      <c r="A139" s="1" t="s">
        <v>248</v>
      </c>
      <c r="B139" s="1" t="s">
        <v>361</v>
      </c>
      <c r="E139" s="4">
        <v>0</v>
      </c>
      <c r="F139" s="4">
        <v>0.19047619047619047</v>
      </c>
      <c r="G139" s="5">
        <v>5.7912115824231599E-4</v>
      </c>
    </row>
    <row r="140" spans="1:7">
      <c r="A140" s="1" t="s">
        <v>719</v>
      </c>
      <c r="B140" s="1" t="s">
        <v>361</v>
      </c>
      <c r="E140" s="4">
        <v>0</v>
      </c>
      <c r="F140" s="4">
        <v>0.19047619047619047</v>
      </c>
      <c r="G140" s="5">
        <v>5.7912115824231599E-4</v>
      </c>
    </row>
    <row r="141" spans="1:7">
      <c r="A141" s="1" t="s">
        <v>638</v>
      </c>
      <c r="B141" s="1" t="s">
        <v>639</v>
      </c>
      <c r="E141" s="4">
        <v>0</v>
      </c>
      <c r="F141" s="4">
        <v>0.19047619047619047</v>
      </c>
      <c r="G141" s="5">
        <v>5.7912115824231599E-4</v>
      </c>
    </row>
    <row r="142" spans="1:7">
      <c r="A142" s="1" t="s">
        <v>631</v>
      </c>
      <c r="B142" s="1" t="s">
        <v>391</v>
      </c>
      <c r="E142" s="4">
        <v>0</v>
      </c>
      <c r="F142" s="4">
        <v>0.19047619047619047</v>
      </c>
      <c r="G142" s="5">
        <v>5.7912115824231599E-4</v>
      </c>
    </row>
    <row r="143" spans="1:7">
      <c r="A143" s="1" t="s">
        <v>733</v>
      </c>
      <c r="B143" s="1" t="s">
        <v>455</v>
      </c>
      <c r="E143" s="4">
        <v>0</v>
      </c>
      <c r="F143" s="4">
        <v>0.19047619047619047</v>
      </c>
      <c r="G143" s="5">
        <v>5.7912115824231599E-4</v>
      </c>
    </row>
    <row r="144" spans="1:7">
      <c r="A144" s="1" t="s">
        <v>476</v>
      </c>
      <c r="B144" s="1" t="s">
        <v>332</v>
      </c>
      <c r="C144" s="1" t="s">
        <v>821</v>
      </c>
      <c r="E144" s="4">
        <v>1</v>
      </c>
      <c r="F144" s="4">
        <v>0.80952380952380953</v>
      </c>
      <c r="G144" s="5">
        <v>5.7912115824231599E-4</v>
      </c>
    </row>
    <row r="145" spans="1:7">
      <c r="A145" s="1" t="s">
        <v>197</v>
      </c>
      <c r="B145" s="1" t="s">
        <v>402</v>
      </c>
      <c r="C145" s="1" t="s">
        <v>805</v>
      </c>
      <c r="E145" s="4">
        <v>0.55660377358490565</v>
      </c>
      <c r="F145" s="4">
        <v>0.14285714285714285</v>
      </c>
      <c r="G145" s="5">
        <v>5.9055780466933704E-4</v>
      </c>
    </row>
    <row r="146" spans="1:7">
      <c r="A146" s="1" t="s">
        <v>38</v>
      </c>
      <c r="B146" s="1" t="s">
        <v>361</v>
      </c>
      <c r="C146" s="1" t="s">
        <v>800</v>
      </c>
      <c r="E146" s="4">
        <v>0.55660377358490565</v>
      </c>
      <c r="F146" s="4">
        <v>0.14285714285714285</v>
      </c>
      <c r="G146" s="5">
        <v>5.9055780466933704E-4</v>
      </c>
    </row>
    <row r="147" spans="1:7">
      <c r="A147" s="1" t="s">
        <v>275</v>
      </c>
      <c r="B147" s="1" t="s">
        <v>361</v>
      </c>
      <c r="C147" s="1" t="s">
        <v>801</v>
      </c>
      <c r="E147" s="4">
        <v>4.716981132075472E-2</v>
      </c>
      <c r="F147" s="4">
        <v>0.33333333333333331</v>
      </c>
      <c r="G147" s="5">
        <v>5.9778904225780505E-4</v>
      </c>
    </row>
    <row r="148" spans="1:7">
      <c r="A148" s="1" t="s">
        <v>274</v>
      </c>
      <c r="B148" s="1" t="s">
        <v>361</v>
      </c>
      <c r="C148" s="1" t="s">
        <v>805</v>
      </c>
      <c r="E148" s="4">
        <v>4.716981132075472E-2</v>
      </c>
      <c r="F148" s="4">
        <v>0.33333333333333331</v>
      </c>
      <c r="G148" s="5">
        <v>5.9778904225780505E-4</v>
      </c>
    </row>
    <row r="149" spans="1:7">
      <c r="A149" s="1" t="s">
        <v>162</v>
      </c>
      <c r="B149" s="1" t="s">
        <v>361</v>
      </c>
      <c r="E149" s="4">
        <v>0.65094339622641506</v>
      </c>
      <c r="F149" s="4">
        <v>0.23809523809523808</v>
      </c>
      <c r="G149" s="5">
        <v>6.0954379859372299E-4</v>
      </c>
    </row>
    <row r="150" spans="1:7">
      <c r="A150" s="1" t="s">
        <v>315</v>
      </c>
      <c r="B150" s="1" t="s">
        <v>361</v>
      </c>
      <c r="C150" s="1" t="s">
        <v>800</v>
      </c>
      <c r="E150" s="4">
        <v>2.8301886792452831E-2</v>
      </c>
      <c r="F150" s="4">
        <v>0.2857142857142857</v>
      </c>
      <c r="G150" s="5">
        <v>6.2844765552593797E-4</v>
      </c>
    </row>
    <row r="151" spans="1:7">
      <c r="A151" s="1" t="s">
        <v>575</v>
      </c>
      <c r="B151" s="1" t="s">
        <v>576</v>
      </c>
      <c r="C151" s="1" t="s">
        <v>805</v>
      </c>
      <c r="E151" s="4">
        <v>2.8301886792452831E-2</v>
      </c>
      <c r="F151" s="4">
        <v>0.2857142857142857</v>
      </c>
      <c r="G151" s="5">
        <v>6.2844765552593797E-4</v>
      </c>
    </row>
    <row r="152" spans="1:7">
      <c r="A152" s="1" t="s">
        <v>250</v>
      </c>
      <c r="B152" s="1" t="s">
        <v>361</v>
      </c>
      <c r="C152" s="1" t="s">
        <v>800</v>
      </c>
      <c r="E152" s="4">
        <v>2.8301886792452831E-2</v>
      </c>
      <c r="F152" s="4">
        <v>0.2857142857142857</v>
      </c>
      <c r="G152" s="5">
        <v>6.2844765552593797E-4</v>
      </c>
    </row>
    <row r="153" spans="1:7">
      <c r="A153" s="1" t="s">
        <v>265</v>
      </c>
      <c r="B153" s="1" t="s">
        <v>361</v>
      </c>
      <c r="C153" s="1" t="s">
        <v>800</v>
      </c>
      <c r="E153" s="4">
        <v>2.8301886792452831E-2</v>
      </c>
      <c r="F153" s="4">
        <v>0.2857142857142857</v>
      </c>
      <c r="G153" s="5">
        <v>6.2844765552593797E-4</v>
      </c>
    </row>
    <row r="154" spans="1:7">
      <c r="A154" s="1" t="s">
        <v>264</v>
      </c>
      <c r="B154" s="1" t="s">
        <v>457</v>
      </c>
      <c r="C154" s="1" t="s">
        <v>800</v>
      </c>
      <c r="E154" s="4">
        <v>2.8301886792452831E-2</v>
      </c>
      <c r="F154" s="4">
        <v>0.2857142857142857</v>
      </c>
      <c r="G154" s="5">
        <v>6.2844765552593797E-4</v>
      </c>
    </row>
    <row r="155" spans="1:7">
      <c r="A155" s="1" t="s">
        <v>123</v>
      </c>
      <c r="B155" s="1" t="s">
        <v>361</v>
      </c>
      <c r="E155" s="4">
        <v>2.8301886792452831E-2</v>
      </c>
      <c r="F155" s="4">
        <v>0.2857142857142857</v>
      </c>
      <c r="G155" s="5">
        <v>6.2844765552593797E-4</v>
      </c>
    </row>
    <row r="156" spans="1:7">
      <c r="A156" s="1" t="s">
        <v>111</v>
      </c>
      <c r="B156" s="1" t="s">
        <v>352</v>
      </c>
      <c r="C156" s="1" t="s">
        <v>813</v>
      </c>
      <c r="E156" s="4">
        <v>0.45283018867924529</v>
      </c>
      <c r="F156" s="4">
        <v>0.8571428571428571</v>
      </c>
      <c r="G156" s="5">
        <v>6.7565779782633101E-4</v>
      </c>
    </row>
    <row r="157" spans="1:7">
      <c r="A157" s="1" t="s">
        <v>40</v>
      </c>
      <c r="B157" s="1" t="s">
        <v>361</v>
      </c>
      <c r="E157" s="4">
        <v>0.59433962264150941</v>
      </c>
      <c r="F157" s="4">
        <v>0.19047619047619047</v>
      </c>
      <c r="G157" s="5">
        <v>7.6256615077235901E-4</v>
      </c>
    </row>
    <row r="158" spans="1:7">
      <c r="A158" s="1" t="s">
        <v>286</v>
      </c>
      <c r="B158" s="1" t="s">
        <v>445</v>
      </c>
      <c r="C158" s="1" t="s">
        <v>806</v>
      </c>
      <c r="E158" s="4">
        <v>0.16037735849056603</v>
      </c>
      <c r="F158" s="4">
        <v>0.52380952380952384</v>
      </c>
      <c r="G158" s="5">
        <v>7.6643038110466304E-4</v>
      </c>
    </row>
    <row r="159" spans="1:7">
      <c r="A159" s="1" t="s">
        <v>96</v>
      </c>
      <c r="B159" s="1" t="s">
        <v>361</v>
      </c>
      <c r="C159" s="1" t="s">
        <v>800</v>
      </c>
      <c r="E159" s="4">
        <v>0.69811320754716977</v>
      </c>
      <c r="F159" s="4">
        <v>0.2857142857142857</v>
      </c>
      <c r="G159" s="5">
        <v>8.6115539626485595E-4</v>
      </c>
    </row>
    <row r="160" spans="1:7">
      <c r="A160" s="1" t="s">
        <v>97</v>
      </c>
      <c r="B160" s="1" t="s">
        <v>361</v>
      </c>
      <c r="E160" s="4">
        <v>0.69811320754716977</v>
      </c>
      <c r="F160" s="4">
        <v>0.2857142857142857</v>
      </c>
      <c r="G160" s="5">
        <v>8.6115539626485595E-4</v>
      </c>
    </row>
    <row r="161" spans="1:7">
      <c r="A161" s="1" t="s">
        <v>95</v>
      </c>
      <c r="B161" s="1" t="s">
        <v>361</v>
      </c>
      <c r="E161" s="4">
        <v>0.69811320754716977</v>
      </c>
      <c r="F161" s="4">
        <v>0.2857142857142857</v>
      </c>
      <c r="G161" s="5">
        <v>8.6115539626485595E-4</v>
      </c>
    </row>
    <row r="162" spans="1:7">
      <c r="A162" s="1" t="s">
        <v>518</v>
      </c>
      <c r="B162" s="1" t="s">
        <v>519</v>
      </c>
      <c r="E162" s="4">
        <v>0.13207547169811321</v>
      </c>
      <c r="F162" s="4">
        <v>0.47619047619047616</v>
      </c>
      <c r="G162" s="5">
        <v>8.8933217444419504E-4</v>
      </c>
    </row>
    <row r="163" spans="1:7">
      <c r="A163" s="1" t="s">
        <v>257</v>
      </c>
      <c r="B163" s="1" t="s">
        <v>361</v>
      </c>
      <c r="C163" s="1" t="s">
        <v>800</v>
      </c>
      <c r="E163" s="4">
        <v>0.10377358490566038</v>
      </c>
      <c r="F163" s="4">
        <v>0.42857142857142855</v>
      </c>
      <c r="G163" s="5">
        <v>9.3302149125451897E-4</v>
      </c>
    </row>
    <row r="164" spans="1:7">
      <c r="A164" s="1" t="s">
        <v>230</v>
      </c>
      <c r="B164" s="1" t="s">
        <v>361</v>
      </c>
      <c r="C164" s="1" t="s">
        <v>800</v>
      </c>
      <c r="E164" s="4">
        <v>0.16981132075471697</v>
      </c>
      <c r="F164" s="4">
        <v>0.52380952380952384</v>
      </c>
      <c r="G164" s="5">
        <v>1.12372266627157E-3</v>
      </c>
    </row>
    <row r="165" spans="1:7">
      <c r="A165" s="1" t="s">
        <v>232</v>
      </c>
      <c r="B165" s="1" t="s">
        <v>361</v>
      </c>
      <c r="C165" s="1" t="s">
        <v>800</v>
      </c>
      <c r="E165" s="4">
        <v>0.16981132075471697</v>
      </c>
      <c r="F165" s="4">
        <v>0.52380952380952384</v>
      </c>
      <c r="G165" s="5">
        <v>1.12372266627157E-3</v>
      </c>
    </row>
    <row r="166" spans="1:7">
      <c r="A166" s="1" t="s">
        <v>231</v>
      </c>
      <c r="B166" s="1" t="s">
        <v>361</v>
      </c>
      <c r="E166" s="4">
        <v>0.16981132075471697</v>
      </c>
      <c r="F166" s="4">
        <v>0.52380952380952384</v>
      </c>
      <c r="G166" s="5">
        <v>1.12372266627157E-3</v>
      </c>
    </row>
    <row r="167" spans="1:7">
      <c r="A167" s="1" t="s">
        <v>582</v>
      </c>
      <c r="B167" s="1" t="s">
        <v>361</v>
      </c>
      <c r="C167" s="1" t="s">
        <v>800</v>
      </c>
      <c r="E167" s="4">
        <v>1.8867924528301886E-2</v>
      </c>
      <c r="F167" s="4">
        <v>0.23809523809523808</v>
      </c>
      <c r="G167" s="5">
        <v>1.3329814984961001E-3</v>
      </c>
    </row>
    <row r="168" spans="1:7">
      <c r="A168" s="1" t="s">
        <v>293</v>
      </c>
      <c r="B168" s="1" t="s">
        <v>361</v>
      </c>
      <c r="C168" s="1" t="s">
        <v>800</v>
      </c>
      <c r="E168" s="4">
        <v>0.14150943396226415</v>
      </c>
      <c r="F168" s="4">
        <v>0.47619047619047616</v>
      </c>
      <c r="G168" s="5">
        <v>1.34214637939365E-3</v>
      </c>
    </row>
    <row r="169" spans="1:7">
      <c r="A169" s="1" t="s">
        <v>253</v>
      </c>
      <c r="B169" s="1" t="s">
        <v>361</v>
      </c>
      <c r="E169" s="4">
        <v>0.14150943396226415</v>
      </c>
      <c r="F169" s="4">
        <v>0.47619047619047616</v>
      </c>
      <c r="G169" s="5">
        <v>1.34214637939365E-3</v>
      </c>
    </row>
    <row r="170" spans="1:7">
      <c r="A170" s="1" t="s">
        <v>122</v>
      </c>
      <c r="B170" s="1" t="s">
        <v>361</v>
      </c>
      <c r="C170" s="1" t="s">
        <v>806</v>
      </c>
      <c r="E170" s="4">
        <v>0.46226415094339623</v>
      </c>
      <c r="F170" s="4">
        <v>9.5238095238095233E-2</v>
      </c>
      <c r="G170" s="5">
        <v>1.36025776856626E-3</v>
      </c>
    </row>
    <row r="171" spans="1:7">
      <c r="A171" s="1" t="s">
        <v>121</v>
      </c>
      <c r="B171" s="1" t="s">
        <v>440</v>
      </c>
      <c r="C171" s="1" t="s">
        <v>821</v>
      </c>
      <c r="E171" s="4">
        <v>0.46226415094339623</v>
      </c>
      <c r="F171" s="4">
        <v>9.5238095238095233E-2</v>
      </c>
      <c r="G171" s="5">
        <v>1.36025776856626E-3</v>
      </c>
    </row>
    <row r="172" spans="1:7">
      <c r="A172" s="1" t="s">
        <v>52</v>
      </c>
      <c r="B172" s="1" t="s">
        <v>361</v>
      </c>
      <c r="E172" s="4">
        <v>0.46226415094339623</v>
      </c>
      <c r="F172" s="4">
        <v>9.5238095238095233E-2</v>
      </c>
      <c r="G172" s="5">
        <v>1.36025776856626E-3</v>
      </c>
    </row>
    <row r="173" spans="1:7">
      <c r="A173" s="1" t="s">
        <v>54</v>
      </c>
      <c r="B173" s="1" t="s">
        <v>361</v>
      </c>
      <c r="C173" s="1" t="s">
        <v>801</v>
      </c>
      <c r="E173" s="4">
        <v>0.53773584905660377</v>
      </c>
      <c r="F173" s="4">
        <v>0.14285714285714285</v>
      </c>
      <c r="G173" s="5">
        <v>1.38553714376266E-3</v>
      </c>
    </row>
    <row r="174" spans="1:7">
      <c r="A174" s="1" t="s">
        <v>578</v>
      </c>
      <c r="B174" s="1" t="s">
        <v>361</v>
      </c>
      <c r="C174" s="1" t="s">
        <v>800</v>
      </c>
      <c r="E174" s="4">
        <v>3.7735849056603772E-2</v>
      </c>
      <c r="F174" s="4">
        <v>0.2857142857142857</v>
      </c>
      <c r="G174" s="5">
        <v>1.40186531217114E-3</v>
      </c>
    </row>
    <row r="175" spans="1:7">
      <c r="A175" s="1" t="s">
        <v>292</v>
      </c>
      <c r="B175" s="1" t="s">
        <v>361</v>
      </c>
      <c r="C175" s="1" t="s">
        <v>800</v>
      </c>
      <c r="E175" s="4">
        <v>3.7735849056603772E-2</v>
      </c>
      <c r="F175" s="4">
        <v>0.2857142857142857</v>
      </c>
      <c r="G175" s="5">
        <v>1.40186531217114E-3</v>
      </c>
    </row>
    <row r="176" spans="1:7">
      <c r="A176" s="1" t="s">
        <v>279</v>
      </c>
      <c r="B176" s="1" t="s">
        <v>470</v>
      </c>
      <c r="E176" s="4">
        <v>3.7735849056603772E-2</v>
      </c>
      <c r="F176" s="4">
        <v>0.2857142857142857</v>
      </c>
      <c r="G176" s="5">
        <v>1.40186531217114E-3</v>
      </c>
    </row>
    <row r="177" spans="1:7">
      <c r="A177" s="1" t="s">
        <v>124</v>
      </c>
      <c r="B177" s="1" t="s">
        <v>361</v>
      </c>
      <c r="C177" s="1" t="s">
        <v>800</v>
      </c>
      <c r="E177" s="4">
        <v>0.66981132075471694</v>
      </c>
      <c r="F177" s="4">
        <v>0.2857142857142857</v>
      </c>
      <c r="G177" s="5">
        <v>1.4060558498883099E-3</v>
      </c>
    </row>
    <row r="178" spans="1:7">
      <c r="A178" s="1" t="s">
        <v>28</v>
      </c>
      <c r="B178" s="1" t="s">
        <v>401</v>
      </c>
      <c r="C178" s="1" t="s">
        <v>801</v>
      </c>
      <c r="E178" s="4">
        <v>0.66981132075471694</v>
      </c>
      <c r="F178" s="4">
        <v>0.2857142857142857</v>
      </c>
      <c r="G178" s="5">
        <v>1.4060558498883099E-3</v>
      </c>
    </row>
    <row r="179" spans="1:7">
      <c r="A179" s="1" t="s">
        <v>201</v>
      </c>
      <c r="B179" s="1" t="s">
        <v>361</v>
      </c>
      <c r="C179" s="1" t="s">
        <v>800</v>
      </c>
      <c r="E179" s="4">
        <v>0.66981132075471694</v>
      </c>
      <c r="F179" s="4">
        <v>0.2857142857142857</v>
      </c>
      <c r="G179" s="5">
        <v>1.4060558498883099E-3</v>
      </c>
    </row>
    <row r="180" spans="1:7">
      <c r="A180" s="1" t="s">
        <v>258</v>
      </c>
      <c r="B180" s="1" t="s">
        <v>431</v>
      </c>
      <c r="C180" s="1" t="s">
        <v>801</v>
      </c>
      <c r="E180" s="4">
        <v>0.330188679245283</v>
      </c>
      <c r="F180" s="4">
        <v>0.7142857142857143</v>
      </c>
      <c r="G180" s="5">
        <v>1.4060558498883301E-3</v>
      </c>
    </row>
    <row r="181" spans="1:7">
      <c r="A181" s="1" t="s">
        <v>212</v>
      </c>
      <c r="B181" s="1" t="s">
        <v>399</v>
      </c>
      <c r="C181" s="1" t="s">
        <v>805</v>
      </c>
      <c r="E181" s="4">
        <v>0.58490566037735847</v>
      </c>
      <c r="F181" s="4">
        <v>0.19047619047619047</v>
      </c>
      <c r="G181" s="5">
        <v>1.42777948593297E-3</v>
      </c>
    </row>
    <row r="182" spans="1:7">
      <c r="A182" s="1" t="s">
        <v>118</v>
      </c>
      <c r="B182" s="1" t="s">
        <v>447</v>
      </c>
      <c r="C182" s="1" t="s">
        <v>800</v>
      </c>
      <c r="E182" s="4">
        <v>0.52830188679245282</v>
      </c>
      <c r="F182" s="4">
        <v>0.14285714285714285</v>
      </c>
      <c r="G182" s="5">
        <v>1.4351214108874299E-3</v>
      </c>
    </row>
    <row r="183" spans="1:7">
      <c r="A183" s="1" t="s">
        <v>528</v>
      </c>
      <c r="B183" s="1" t="s">
        <v>361</v>
      </c>
      <c r="C183" s="1" t="s">
        <v>800</v>
      </c>
      <c r="E183" s="4">
        <v>8.4905660377358486E-2</v>
      </c>
      <c r="F183" s="4">
        <v>0.38095238095238093</v>
      </c>
      <c r="G183" s="5">
        <v>1.43656288297592E-3</v>
      </c>
    </row>
    <row r="184" spans="1:7">
      <c r="A184" s="1" t="s">
        <v>525</v>
      </c>
      <c r="B184" s="1" t="s">
        <v>361</v>
      </c>
      <c r="C184" s="1" t="s">
        <v>800</v>
      </c>
      <c r="E184" s="4">
        <v>8.4905660377358486E-2</v>
      </c>
      <c r="F184" s="4">
        <v>0.38095238095238093</v>
      </c>
      <c r="G184" s="5">
        <v>1.43656288297592E-3</v>
      </c>
    </row>
    <row r="185" spans="1:7">
      <c r="A185" s="1" t="s">
        <v>524</v>
      </c>
      <c r="B185" s="1" t="s">
        <v>361</v>
      </c>
      <c r="C185" s="1" t="s">
        <v>800</v>
      </c>
      <c r="E185" s="4">
        <v>8.4905660377358486E-2</v>
      </c>
      <c r="F185" s="4">
        <v>0.38095238095238093</v>
      </c>
      <c r="G185" s="5">
        <v>1.43656288297592E-3</v>
      </c>
    </row>
    <row r="186" spans="1:7">
      <c r="A186" s="1" t="s">
        <v>520</v>
      </c>
      <c r="B186" s="1" t="s">
        <v>361</v>
      </c>
      <c r="E186" s="4">
        <v>8.4905660377358486E-2</v>
      </c>
      <c r="F186" s="4">
        <v>0.38095238095238093</v>
      </c>
      <c r="G186" s="5">
        <v>1.43656288297592E-3</v>
      </c>
    </row>
    <row r="187" spans="1:7">
      <c r="A187" s="1" t="s">
        <v>527</v>
      </c>
      <c r="B187" s="1" t="s">
        <v>361</v>
      </c>
      <c r="E187" s="4">
        <v>8.4905660377358486E-2</v>
      </c>
      <c r="F187" s="4">
        <v>0.38095238095238093</v>
      </c>
      <c r="G187" s="5">
        <v>1.43656288297592E-3</v>
      </c>
    </row>
    <row r="188" spans="1:7">
      <c r="A188" s="1" t="s">
        <v>526</v>
      </c>
      <c r="B188" s="1" t="s">
        <v>361</v>
      </c>
      <c r="E188" s="4">
        <v>8.4905660377358486E-2</v>
      </c>
      <c r="F188" s="4">
        <v>0.38095238095238093</v>
      </c>
      <c r="G188" s="5">
        <v>1.43656288297592E-3</v>
      </c>
    </row>
    <row r="189" spans="1:7">
      <c r="A189" s="1" t="s">
        <v>161</v>
      </c>
      <c r="B189" s="1" t="s">
        <v>361</v>
      </c>
      <c r="C189" s="1" t="s">
        <v>808</v>
      </c>
      <c r="E189" s="4">
        <v>0.62264150943396224</v>
      </c>
      <c r="F189" s="4">
        <v>0.23809523809523808</v>
      </c>
      <c r="G189" s="5">
        <v>1.5500791712246601E-3</v>
      </c>
    </row>
    <row r="190" spans="1:7">
      <c r="A190" s="1" t="s">
        <v>76</v>
      </c>
      <c r="B190" s="1" t="s">
        <v>361</v>
      </c>
      <c r="C190" s="1" t="s">
        <v>800</v>
      </c>
      <c r="E190" s="4">
        <v>0.62264150943396224</v>
      </c>
      <c r="F190" s="4">
        <v>0.23809523809523808</v>
      </c>
      <c r="G190" s="5">
        <v>1.5500791712246601E-3</v>
      </c>
    </row>
    <row r="191" spans="1:7">
      <c r="A191" s="1" t="s">
        <v>285</v>
      </c>
      <c r="B191" s="1" t="s">
        <v>361</v>
      </c>
      <c r="E191" s="4">
        <v>0.62264150943396224</v>
      </c>
      <c r="F191" s="4">
        <v>0.23809523809523808</v>
      </c>
      <c r="G191" s="5">
        <v>1.5500791712246601E-3</v>
      </c>
    </row>
    <row r="192" spans="1:7">
      <c r="A192" s="1" t="s">
        <v>30</v>
      </c>
      <c r="B192" s="1" t="s">
        <v>361</v>
      </c>
      <c r="E192" s="4">
        <v>0.62264150943396224</v>
      </c>
      <c r="F192" s="4">
        <v>0.23809523809523808</v>
      </c>
      <c r="G192" s="5">
        <v>1.5500791712246601E-3</v>
      </c>
    </row>
    <row r="193" spans="1:7">
      <c r="A193" s="1" t="s">
        <v>57</v>
      </c>
      <c r="B193" s="1" t="s">
        <v>361</v>
      </c>
      <c r="E193" s="4">
        <v>0.51886792452830188</v>
      </c>
      <c r="F193" s="4">
        <v>0.14285714285714285</v>
      </c>
      <c r="G193" s="5">
        <v>1.5781649506232799E-3</v>
      </c>
    </row>
    <row r="194" spans="1:7">
      <c r="A194" s="1" t="s">
        <v>506</v>
      </c>
      <c r="B194" s="1" t="s">
        <v>361</v>
      </c>
      <c r="C194" s="1" t="s">
        <v>800</v>
      </c>
      <c r="E194" s="4">
        <v>0.17924528301886791</v>
      </c>
      <c r="F194" s="4">
        <v>0.52380952380952384</v>
      </c>
      <c r="G194" s="5">
        <v>1.6134164964251799E-3</v>
      </c>
    </row>
    <row r="195" spans="1:7">
      <c r="A195" s="1" t="s">
        <v>199</v>
      </c>
      <c r="B195" s="1" t="s">
        <v>411</v>
      </c>
      <c r="C195" s="1" t="s">
        <v>800</v>
      </c>
      <c r="E195" s="4">
        <v>0.17924528301886791</v>
      </c>
      <c r="F195" s="4">
        <v>0.52380952380952384</v>
      </c>
      <c r="G195" s="5">
        <v>1.6134164964251799E-3</v>
      </c>
    </row>
    <row r="196" spans="1:7">
      <c r="A196" s="1" t="s">
        <v>283</v>
      </c>
      <c r="B196" s="1" t="s">
        <v>361</v>
      </c>
      <c r="C196" s="1" t="s">
        <v>800</v>
      </c>
      <c r="E196" s="4">
        <v>0.30188679245283018</v>
      </c>
      <c r="F196" s="4">
        <v>0</v>
      </c>
      <c r="G196" s="5">
        <v>1.7971739153654399E-3</v>
      </c>
    </row>
    <row r="197" spans="1:7">
      <c r="A197" s="1" t="s">
        <v>498</v>
      </c>
      <c r="B197" s="1" t="s">
        <v>499</v>
      </c>
      <c r="C197" s="1" t="s">
        <v>805</v>
      </c>
      <c r="E197" s="4">
        <v>0.31132075471698112</v>
      </c>
      <c r="F197" s="4">
        <v>0</v>
      </c>
      <c r="G197" s="5">
        <v>1.80130730978055E-3</v>
      </c>
    </row>
    <row r="198" spans="1:7">
      <c r="A198" s="1" t="s">
        <v>149</v>
      </c>
      <c r="B198" s="1" t="s">
        <v>361</v>
      </c>
      <c r="C198" s="1" t="s">
        <v>800</v>
      </c>
      <c r="E198" s="4">
        <v>0.31132075471698112</v>
      </c>
      <c r="F198" s="4">
        <v>0</v>
      </c>
      <c r="G198" s="5">
        <v>1.80130730978055E-3</v>
      </c>
    </row>
    <row r="199" spans="1:7">
      <c r="A199" s="1" t="s">
        <v>148</v>
      </c>
      <c r="B199" s="1" t="s">
        <v>361</v>
      </c>
      <c r="E199" s="4">
        <v>0.31132075471698112</v>
      </c>
      <c r="F199" s="4">
        <v>0</v>
      </c>
      <c r="G199" s="5">
        <v>1.80130730978055E-3</v>
      </c>
    </row>
    <row r="200" spans="1:7">
      <c r="A200" s="1" t="s">
        <v>194</v>
      </c>
      <c r="B200" s="1" t="s">
        <v>434</v>
      </c>
      <c r="C200" s="1" t="s">
        <v>800</v>
      </c>
      <c r="E200" s="4">
        <v>0.50943396226415094</v>
      </c>
      <c r="F200" s="4">
        <v>0.14285714285714285</v>
      </c>
      <c r="G200" s="5">
        <v>1.8201305450918099E-3</v>
      </c>
    </row>
    <row r="201" spans="1:7">
      <c r="A201" s="1" t="s">
        <v>74</v>
      </c>
      <c r="B201" s="1" t="s">
        <v>361</v>
      </c>
      <c r="E201" s="4">
        <v>0.37735849056603776</v>
      </c>
      <c r="F201" s="4">
        <v>4.7619047619047616E-2</v>
      </c>
      <c r="G201" s="5">
        <v>2.00352404049027E-3</v>
      </c>
    </row>
    <row r="202" spans="1:7">
      <c r="A202" s="1" t="s">
        <v>325</v>
      </c>
      <c r="B202" s="1" t="s">
        <v>339</v>
      </c>
      <c r="C202" s="1" t="s">
        <v>800</v>
      </c>
      <c r="E202" s="4">
        <v>0.21698113207547171</v>
      </c>
      <c r="F202" s="4">
        <v>0.5714285714285714</v>
      </c>
      <c r="G202" s="5">
        <v>2.2772656209810701E-3</v>
      </c>
    </row>
    <row r="203" spans="1:7">
      <c r="A203" s="1" t="s">
        <v>278</v>
      </c>
      <c r="B203" s="1" t="s">
        <v>361</v>
      </c>
      <c r="C203" s="1" t="s">
        <v>800</v>
      </c>
      <c r="E203" s="4">
        <v>0.21698113207547171</v>
      </c>
      <c r="F203" s="4">
        <v>0.5714285714285714</v>
      </c>
      <c r="G203" s="5">
        <v>2.2772656209810701E-3</v>
      </c>
    </row>
    <row r="204" spans="1:7">
      <c r="A204" s="1" t="s">
        <v>496</v>
      </c>
      <c r="B204" s="1" t="s">
        <v>361</v>
      </c>
      <c r="C204" s="1" t="s">
        <v>805</v>
      </c>
      <c r="E204" s="4">
        <v>0.21698113207547171</v>
      </c>
      <c r="F204" s="4">
        <v>0.5714285714285714</v>
      </c>
      <c r="G204" s="5">
        <v>2.2772656209810701E-3</v>
      </c>
    </row>
    <row r="205" spans="1:7">
      <c r="A205" s="1" t="s">
        <v>32</v>
      </c>
      <c r="B205" s="1" t="s">
        <v>361</v>
      </c>
      <c r="E205" s="4">
        <v>0.21698113207547171</v>
      </c>
      <c r="F205" s="4">
        <v>0.5714285714285714</v>
      </c>
      <c r="G205" s="5">
        <v>2.2772656209810701E-3</v>
      </c>
    </row>
    <row r="206" spans="1:7">
      <c r="A206" s="1" t="s">
        <v>295</v>
      </c>
      <c r="B206" s="1" t="s">
        <v>361</v>
      </c>
      <c r="E206" s="4">
        <v>9.4339622641509441E-2</v>
      </c>
      <c r="F206" s="4">
        <v>0.38095238095238093</v>
      </c>
      <c r="G206" s="5">
        <v>2.3205250040212802E-3</v>
      </c>
    </row>
    <row r="207" spans="1:7">
      <c r="A207" s="1" t="s">
        <v>109</v>
      </c>
      <c r="B207" s="1" t="s">
        <v>361</v>
      </c>
      <c r="C207" s="1" t="s">
        <v>800</v>
      </c>
      <c r="E207" s="4">
        <v>0.69811320754716977</v>
      </c>
      <c r="F207" s="4">
        <v>0.33333333333333331</v>
      </c>
      <c r="G207" s="5">
        <v>2.4461389873345202E-3</v>
      </c>
    </row>
    <row r="208" spans="1:7">
      <c r="A208" s="1" t="s">
        <v>110</v>
      </c>
      <c r="B208" s="1" t="s">
        <v>361</v>
      </c>
      <c r="C208" s="1" t="s">
        <v>800</v>
      </c>
      <c r="E208" s="4">
        <v>0.69811320754716977</v>
      </c>
      <c r="F208" s="4">
        <v>0.33333333333333331</v>
      </c>
      <c r="G208" s="5">
        <v>2.4461389873345202E-3</v>
      </c>
    </row>
    <row r="209" spans="1:7">
      <c r="A209" s="1" t="s">
        <v>651</v>
      </c>
      <c r="B209" s="1" t="s">
        <v>652</v>
      </c>
      <c r="C209" s="1" t="s">
        <v>824</v>
      </c>
      <c r="E209" s="4">
        <v>9.433962264150943E-3</v>
      </c>
      <c r="F209" s="4">
        <v>0.19047619047619047</v>
      </c>
      <c r="G209" s="5">
        <v>2.5754412484434602E-3</v>
      </c>
    </row>
    <row r="210" spans="1:7">
      <c r="A210" s="1" t="s">
        <v>700</v>
      </c>
      <c r="B210" s="1" t="s">
        <v>701</v>
      </c>
      <c r="C210" s="1" t="s">
        <v>805</v>
      </c>
      <c r="E210" s="4">
        <v>9.433962264150943E-3</v>
      </c>
      <c r="F210" s="4">
        <v>0.19047619047619047</v>
      </c>
      <c r="G210" s="5">
        <v>2.5754412484434602E-3</v>
      </c>
    </row>
    <row r="211" spans="1:7">
      <c r="A211" s="1" t="s">
        <v>313</v>
      </c>
      <c r="B211" s="1" t="s">
        <v>362</v>
      </c>
      <c r="C211" s="1" t="s">
        <v>805</v>
      </c>
      <c r="E211" s="4">
        <v>9.433962264150943E-3</v>
      </c>
      <c r="F211" s="4">
        <v>0.19047619047619047</v>
      </c>
      <c r="G211" s="5">
        <v>2.5754412484434602E-3</v>
      </c>
    </row>
    <row r="212" spans="1:7">
      <c r="A212" s="1" t="s">
        <v>702</v>
      </c>
      <c r="B212" s="1" t="s">
        <v>361</v>
      </c>
      <c r="C212" s="1" t="s">
        <v>800</v>
      </c>
      <c r="E212" s="4">
        <v>9.433962264150943E-3</v>
      </c>
      <c r="F212" s="4">
        <v>0.19047619047619047</v>
      </c>
      <c r="G212" s="5">
        <v>2.5754412484434602E-3</v>
      </c>
    </row>
    <row r="213" spans="1:7">
      <c r="A213" s="1" t="s">
        <v>686</v>
      </c>
      <c r="B213" s="1" t="s">
        <v>361</v>
      </c>
      <c r="C213" s="1" t="s">
        <v>800</v>
      </c>
      <c r="E213" s="4">
        <v>9.433962264150943E-3</v>
      </c>
      <c r="F213" s="4">
        <v>0.19047619047619047</v>
      </c>
      <c r="G213" s="5">
        <v>2.5754412484434602E-3</v>
      </c>
    </row>
    <row r="214" spans="1:7">
      <c r="A214" s="1" t="s">
        <v>99</v>
      </c>
      <c r="B214" s="1" t="s">
        <v>361</v>
      </c>
      <c r="C214" s="1" t="s">
        <v>800</v>
      </c>
      <c r="E214" s="4">
        <v>9.433962264150943E-3</v>
      </c>
      <c r="F214" s="4">
        <v>0.19047619047619047</v>
      </c>
      <c r="G214" s="5">
        <v>2.5754412484434602E-3</v>
      </c>
    </row>
    <row r="215" spans="1:7">
      <c r="A215" s="1" t="s">
        <v>145</v>
      </c>
      <c r="B215" s="1" t="s">
        <v>361</v>
      </c>
      <c r="C215" s="1" t="s">
        <v>800</v>
      </c>
      <c r="E215" s="4">
        <v>9.433962264150943E-3</v>
      </c>
      <c r="F215" s="4">
        <v>0.19047619047619047</v>
      </c>
      <c r="G215" s="5">
        <v>2.5754412484434602E-3</v>
      </c>
    </row>
    <row r="216" spans="1:7">
      <c r="A216" s="1" t="s">
        <v>176</v>
      </c>
      <c r="B216" s="1" t="s">
        <v>361</v>
      </c>
      <c r="C216" s="1" t="s">
        <v>800</v>
      </c>
      <c r="E216" s="4">
        <v>9.433962264150943E-3</v>
      </c>
      <c r="F216" s="4">
        <v>0.19047619047619047</v>
      </c>
      <c r="G216" s="5">
        <v>2.5754412484434602E-3</v>
      </c>
    </row>
    <row r="217" spans="1:7">
      <c r="A217" s="1" t="s">
        <v>680</v>
      </c>
      <c r="B217" s="1" t="s">
        <v>361</v>
      </c>
      <c r="C217" s="1" t="s">
        <v>809</v>
      </c>
      <c r="E217" s="4">
        <v>9.433962264150943E-3</v>
      </c>
      <c r="F217" s="4">
        <v>0.19047619047619047</v>
      </c>
      <c r="G217" s="5">
        <v>2.5754412484434602E-3</v>
      </c>
    </row>
    <row r="218" spans="1:7">
      <c r="A218" s="1" t="s">
        <v>632</v>
      </c>
      <c r="B218" s="1" t="s">
        <v>361</v>
      </c>
      <c r="C218" s="1" t="s">
        <v>805</v>
      </c>
      <c r="E218" s="4">
        <v>9.433962264150943E-3</v>
      </c>
      <c r="F218" s="4">
        <v>0.19047619047619047</v>
      </c>
      <c r="G218" s="5">
        <v>2.5754412484434602E-3</v>
      </c>
    </row>
    <row r="219" spans="1:7">
      <c r="A219" s="1" t="s">
        <v>314</v>
      </c>
      <c r="B219" s="1" t="s">
        <v>361</v>
      </c>
      <c r="C219" s="1" t="s">
        <v>800</v>
      </c>
      <c r="E219" s="4">
        <v>9.433962264150943E-3</v>
      </c>
      <c r="F219" s="4">
        <v>0.19047619047619047</v>
      </c>
      <c r="G219" s="5">
        <v>2.5754412484434602E-3</v>
      </c>
    </row>
    <row r="220" spans="1:7">
      <c r="A220" s="1" t="s">
        <v>662</v>
      </c>
      <c r="B220" s="1" t="s">
        <v>361</v>
      </c>
      <c r="C220" s="1" t="s">
        <v>800</v>
      </c>
      <c r="E220" s="4">
        <v>9.433962264150943E-3</v>
      </c>
      <c r="F220" s="4">
        <v>0.19047619047619047</v>
      </c>
      <c r="G220" s="5">
        <v>2.5754412484434602E-3</v>
      </c>
    </row>
    <row r="221" spans="1:7">
      <c r="A221" s="1" t="s">
        <v>282</v>
      </c>
      <c r="B221" s="1" t="s">
        <v>361</v>
      </c>
      <c r="C221" s="1" t="s">
        <v>800</v>
      </c>
      <c r="E221" s="4">
        <v>9.433962264150943E-3</v>
      </c>
      <c r="F221" s="4">
        <v>0.19047619047619047</v>
      </c>
      <c r="G221" s="5">
        <v>2.5754412484434602E-3</v>
      </c>
    </row>
    <row r="222" spans="1:7">
      <c r="A222" s="1" t="s">
        <v>254</v>
      </c>
      <c r="B222" s="1" t="s">
        <v>361</v>
      </c>
      <c r="C222" s="1" t="s">
        <v>802</v>
      </c>
      <c r="E222" s="4">
        <v>9.433962264150943E-3</v>
      </c>
      <c r="F222" s="4">
        <v>0.19047619047619047</v>
      </c>
      <c r="G222" s="5">
        <v>2.5754412484434602E-3</v>
      </c>
    </row>
    <row r="223" spans="1:7">
      <c r="A223" s="1" t="s">
        <v>689</v>
      </c>
      <c r="B223" s="1" t="s">
        <v>690</v>
      </c>
      <c r="C223" s="1" t="s">
        <v>811</v>
      </c>
      <c r="E223" s="4">
        <v>9.433962264150943E-3</v>
      </c>
      <c r="F223" s="4">
        <v>0.19047619047619047</v>
      </c>
      <c r="G223" s="5">
        <v>2.5754412484434602E-3</v>
      </c>
    </row>
    <row r="224" spans="1:7">
      <c r="A224" s="1" t="s">
        <v>671</v>
      </c>
      <c r="B224" s="1" t="s">
        <v>672</v>
      </c>
      <c r="C224" s="1" t="s">
        <v>800</v>
      </c>
      <c r="E224" s="4">
        <v>9.433962264150943E-3</v>
      </c>
      <c r="F224" s="4">
        <v>0.19047619047619047</v>
      </c>
      <c r="G224" s="5">
        <v>2.5754412484434602E-3</v>
      </c>
    </row>
    <row r="225" spans="1:7">
      <c r="A225" s="1" t="s">
        <v>692</v>
      </c>
      <c r="B225" s="1" t="s">
        <v>693</v>
      </c>
      <c r="C225" s="1" t="s">
        <v>805</v>
      </c>
      <c r="E225" s="4">
        <v>9.433962264150943E-3</v>
      </c>
      <c r="F225" s="4">
        <v>0.19047619047619047</v>
      </c>
      <c r="G225" s="5">
        <v>2.5754412484434602E-3</v>
      </c>
    </row>
    <row r="226" spans="1:7">
      <c r="A226" s="1" t="s">
        <v>669</v>
      </c>
      <c r="B226" s="1" t="s">
        <v>670</v>
      </c>
      <c r="C226" s="1" t="s">
        <v>811</v>
      </c>
      <c r="E226" s="4">
        <v>9.433962264150943E-3</v>
      </c>
      <c r="F226" s="4">
        <v>0.19047619047619047</v>
      </c>
      <c r="G226" s="5">
        <v>2.5754412484434602E-3</v>
      </c>
    </row>
    <row r="227" spans="1:7">
      <c r="A227" s="1" t="s">
        <v>687</v>
      </c>
      <c r="B227" s="1" t="s">
        <v>361</v>
      </c>
      <c r="E227" s="4">
        <v>9.433962264150943E-3</v>
      </c>
      <c r="F227" s="4">
        <v>0.19047619047619047</v>
      </c>
      <c r="G227" s="5">
        <v>2.5754412484434602E-3</v>
      </c>
    </row>
    <row r="228" spans="1:7">
      <c r="A228" s="1" t="s">
        <v>699</v>
      </c>
      <c r="B228" s="1" t="s">
        <v>361</v>
      </c>
      <c r="E228" s="4">
        <v>9.433962264150943E-3</v>
      </c>
      <c r="F228" s="4">
        <v>0.19047619047619047</v>
      </c>
      <c r="G228" s="5">
        <v>2.5754412484434602E-3</v>
      </c>
    </row>
    <row r="229" spans="1:7">
      <c r="A229" s="1" t="s">
        <v>684</v>
      </c>
      <c r="B229" s="1" t="s">
        <v>361</v>
      </c>
      <c r="E229" s="4">
        <v>9.433962264150943E-3</v>
      </c>
      <c r="F229" s="4">
        <v>0.19047619047619047</v>
      </c>
      <c r="G229" s="5">
        <v>2.5754412484434602E-3</v>
      </c>
    </row>
    <row r="230" spans="1:7">
      <c r="A230" s="1" t="s">
        <v>698</v>
      </c>
      <c r="B230" s="1" t="s">
        <v>361</v>
      </c>
      <c r="E230" s="4">
        <v>9.433962264150943E-3</v>
      </c>
      <c r="F230" s="4">
        <v>0.19047619047619047</v>
      </c>
      <c r="G230" s="5">
        <v>2.5754412484434602E-3</v>
      </c>
    </row>
    <row r="231" spans="1:7">
      <c r="A231" s="1" t="s">
        <v>224</v>
      </c>
      <c r="B231" s="1" t="s">
        <v>361</v>
      </c>
      <c r="E231" s="4">
        <v>9.433962264150943E-3</v>
      </c>
      <c r="F231" s="4">
        <v>0.19047619047619047</v>
      </c>
      <c r="G231" s="5">
        <v>2.5754412484434602E-3</v>
      </c>
    </row>
    <row r="232" spans="1:7">
      <c r="A232" s="1" t="s">
        <v>681</v>
      </c>
      <c r="B232" s="1" t="s">
        <v>361</v>
      </c>
      <c r="E232" s="4">
        <v>9.433962264150943E-3</v>
      </c>
      <c r="F232" s="4">
        <v>0.19047619047619047</v>
      </c>
      <c r="G232" s="5">
        <v>2.5754412484434602E-3</v>
      </c>
    </row>
    <row r="233" spans="1:7">
      <c r="A233" s="1" t="s">
        <v>679</v>
      </c>
      <c r="B233" s="1" t="s">
        <v>361</v>
      </c>
      <c r="E233" s="4">
        <v>9.433962264150943E-3</v>
      </c>
      <c r="F233" s="4">
        <v>0.19047619047619047</v>
      </c>
      <c r="G233" s="5">
        <v>2.5754412484434602E-3</v>
      </c>
    </row>
    <row r="234" spans="1:7">
      <c r="A234" s="1" t="s">
        <v>678</v>
      </c>
      <c r="B234" s="1" t="s">
        <v>361</v>
      </c>
      <c r="E234" s="4">
        <v>9.433962264150943E-3</v>
      </c>
      <c r="F234" s="4">
        <v>0.19047619047619047</v>
      </c>
      <c r="G234" s="5">
        <v>2.5754412484434602E-3</v>
      </c>
    </row>
    <row r="235" spans="1:7">
      <c r="A235" s="1" t="s">
        <v>188</v>
      </c>
      <c r="B235" s="1" t="s">
        <v>361</v>
      </c>
      <c r="E235" s="4">
        <v>9.433962264150943E-3</v>
      </c>
      <c r="F235" s="4">
        <v>0.19047619047619047</v>
      </c>
      <c r="G235" s="5">
        <v>2.5754412484434602E-3</v>
      </c>
    </row>
    <row r="236" spans="1:7">
      <c r="A236" s="1" t="s">
        <v>675</v>
      </c>
      <c r="B236" s="1" t="s">
        <v>361</v>
      </c>
      <c r="E236" s="4">
        <v>9.433962264150943E-3</v>
      </c>
      <c r="F236" s="4">
        <v>0.19047619047619047</v>
      </c>
      <c r="G236" s="5">
        <v>2.5754412484434602E-3</v>
      </c>
    </row>
    <row r="237" spans="1:7">
      <c r="A237" s="1" t="s">
        <v>697</v>
      </c>
      <c r="B237" s="1" t="s">
        <v>361</v>
      </c>
      <c r="E237" s="4">
        <v>9.433962264150943E-3</v>
      </c>
      <c r="F237" s="4">
        <v>0.19047619047619047</v>
      </c>
      <c r="G237" s="5">
        <v>2.5754412484434602E-3</v>
      </c>
    </row>
    <row r="238" spans="1:7">
      <c r="A238" s="1" t="s">
        <v>668</v>
      </c>
      <c r="B238" s="1" t="s">
        <v>361</v>
      </c>
      <c r="E238" s="4">
        <v>9.433962264150943E-3</v>
      </c>
      <c r="F238" s="4">
        <v>0.19047619047619047</v>
      </c>
      <c r="G238" s="5">
        <v>2.5754412484434602E-3</v>
      </c>
    </row>
    <row r="239" spans="1:7">
      <c r="A239" s="1" t="s">
        <v>667</v>
      </c>
      <c r="B239" s="1" t="s">
        <v>361</v>
      </c>
      <c r="E239" s="4">
        <v>9.433962264150943E-3</v>
      </c>
      <c r="F239" s="4">
        <v>0.19047619047619047</v>
      </c>
      <c r="G239" s="5">
        <v>2.5754412484434602E-3</v>
      </c>
    </row>
    <row r="240" spans="1:7">
      <c r="A240" s="1" t="s">
        <v>694</v>
      </c>
      <c r="B240" s="1" t="s">
        <v>361</v>
      </c>
      <c r="E240" s="4">
        <v>9.433962264150943E-3</v>
      </c>
      <c r="F240" s="4">
        <v>0.19047619047619047</v>
      </c>
      <c r="G240" s="5">
        <v>2.5754412484434602E-3</v>
      </c>
    </row>
    <row r="241" spans="1:7">
      <c r="A241" s="1" t="s">
        <v>666</v>
      </c>
      <c r="B241" s="1" t="s">
        <v>361</v>
      </c>
      <c r="E241" s="4">
        <v>9.433962264150943E-3</v>
      </c>
      <c r="F241" s="4">
        <v>0.19047619047619047</v>
      </c>
      <c r="G241" s="5">
        <v>2.5754412484434602E-3</v>
      </c>
    </row>
    <row r="242" spans="1:7">
      <c r="A242" s="1" t="s">
        <v>665</v>
      </c>
      <c r="B242" s="1" t="s">
        <v>361</v>
      </c>
      <c r="E242" s="4">
        <v>9.433962264150943E-3</v>
      </c>
      <c r="F242" s="4">
        <v>0.19047619047619047</v>
      </c>
      <c r="G242" s="5">
        <v>2.5754412484434602E-3</v>
      </c>
    </row>
    <row r="243" spans="1:7">
      <c r="A243" s="1" t="s">
        <v>691</v>
      </c>
      <c r="B243" s="1" t="s">
        <v>361</v>
      </c>
      <c r="E243" s="4">
        <v>9.433962264150943E-3</v>
      </c>
      <c r="F243" s="4">
        <v>0.19047619047619047</v>
      </c>
      <c r="G243" s="5">
        <v>2.5754412484434602E-3</v>
      </c>
    </row>
    <row r="244" spans="1:7">
      <c r="A244" s="1" t="s">
        <v>609</v>
      </c>
      <c r="B244" s="1" t="s">
        <v>608</v>
      </c>
      <c r="E244" s="4">
        <v>9.433962264150943E-3</v>
      </c>
      <c r="F244" s="4">
        <v>0.19047619047619047</v>
      </c>
      <c r="G244" s="5">
        <v>2.5754412484434602E-3</v>
      </c>
    </row>
    <row r="245" spans="1:7">
      <c r="A245" s="1" t="s">
        <v>661</v>
      </c>
      <c r="B245" s="1" t="s">
        <v>361</v>
      </c>
      <c r="E245" s="4">
        <v>9.433962264150943E-3</v>
      </c>
      <c r="F245" s="4">
        <v>0.19047619047619047</v>
      </c>
      <c r="G245" s="5">
        <v>2.5754412484434602E-3</v>
      </c>
    </row>
    <row r="246" spans="1:7">
      <c r="A246" s="1" t="s">
        <v>618</v>
      </c>
      <c r="B246" s="1" t="s">
        <v>361</v>
      </c>
      <c r="E246" s="4">
        <v>9.433962264150943E-3</v>
      </c>
      <c r="F246" s="4">
        <v>0.19047619047619047</v>
      </c>
      <c r="G246" s="5">
        <v>2.5754412484434602E-3</v>
      </c>
    </row>
    <row r="247" spans="1:7">
      <c r="A247" s="1" t="s">
        <v>653</v>
      </c>
      <c r="B247" s="1" t="s">
        <v>361</v>
      </c>
      <c r="E247" s="4">
        <v>9.433962264150943E-3</v>
      </c>
      <c r="F247" s="4">
        <v>0.19047619047619047</v>
      </c>
      <c r="G247" s="5">
        <v>2.5754412484434602E-3</v>
      </c>
    </row>
    <row r="248" spans="1:7">
      <c r="A248" s="1" t="s">
        <v>617</v>
      </c>
      <c r="B248" s="1" t="s">
        <v>361</v>
      </c>
      <c r="E248" s="4">
        <v>9.433962264150943E-3</v>
      </c>
      <c r="F248" s="4">
        <v>0.19047619047619047</v>
      </c>
      <c r="G248" s="5">
        <v>2.5754412484434602E-3</v>
      </c>
    </row>
    <row r="249" spans="1:7">
      <c r="A249" s="1" t="s">
        <v>133</v>
      </c>
      <c r="B249" s="1" t="s">
        <v>361</v>
      </c>
      <c r="C249" s="1" t="s">
        <v>812</v>
      </c>
      <c r="E249" s="4">
        <v>0.45283018867924529</v>
      </c>
      <c r="F249" s="4">
        <v>9.5238095238095233E-2</v>
      </c>
      <c r="G249" s="5">
        <v>2.6151792829466102E-3</v>
      </c>
    </row>
    <row r="250" spans="1:7">
      <c r="A250" s="1" t="s">
        <v>137</v>
      </c>
      <c r="B250" s="1" t="s">
        <v>361</v>
      </c>
      <c r="C250" s="1" t="s">
        <v>813</v>
      </c>
      <c r="E250" s="4">
        <v>0.45283018867924529</v>
      </c>
      <c r="F250" s="4">
        <v>9.5238095238095233E-2</v>
      </c>
      <c r="G250" s="5">
        <v>2.6151792829466102E-3</v>
      </c>
    </row>
    <row r="251" spans="1:7">
      <c r="A251" s="1" t="s">
        <v>132</v>
      </c>
      <c r="B251" s="1" t="s">
        <v>361</v>
      </c>
      <c r="C251" s="1" t="s">
        <v>800</v>
      </c>
      <c r="E251" s="4">
        <v>0.45283018867924529</v>
      </c>
      <c r="F251" s="4">
        <v>9.5238095238095233E-2</v>
      </c>
      <c r="G251" s="5">
        <v>2.6151792829466102E-3</v>
      </c>
    </row>
    <row r="252" spans="1:7">
      <c r="A252" s="1" t="s">
        <v>129</v>
      </c>
      <c r="B252" s="1" t="s">
        <v>361</v>
      </c>
      <c r="C252" s="1" t="s">
        <v>800</v>
      </c>
      <c r="E252" s="4">
        <v>0.45283018867924529</v>
      </c>
      <c r="F252" s="4">
        <v>9.5238095238095233E-2</v>
      </c>
      <c r="G252" s="5">
        <v>2.6151792829466102E-3</v>
      </c>
    </row>
    <row r="253" spans="1:7">
      <c r="A253" s="1" t="s">
        <v>126</v>
      </c>
      <c r="B253" s="1" t="s">
        <v>361</v>
      </c>
      <c r="C253" s="1" t="s">
        <v>807</v>
      </c>
      <c r="E253" s="4">
        <v>0.45283018867924529</v>
      </c>
      <c r="F253" s="4">
        <v>9.5238095238095233E-2</v>
      </c>
      <c r="G253" s="5">
        <v>2.6151792829466102E-3</v>
      </c>
    </row>
    <row r="254" spans="1:7">
      <c r="A254" s="1" t="s">
        <v>138</v>
      </c>
      <c r="B254" s="1" t="s">
        <v>469</v>
      </c>
      <c r="C254" s="1" t="s">
        <v>813</v>
      </c>
      <c r="E254" s="4">
        <v>0.45283018867924529</v>
      </c>
      <c r="F254" s="4">
        <v>9.5238095238095233E-2</v>
      </c>
      <c r="G254" s="5">
        <v>2.6151792829466102E-3</v>
      </c>
    </row>
    <row r="255" spans="1:7">
      <c r="A255" s="1" t="s">
        <v>135</v>
      </c>
      <c r="B255" s="1" t="s">
        <v>361</v>
      </c>
      <c r="E255" s="4">
        <v>0.45283018867924529</v>
      </c>
      <c r="F255" s="4">
        <v>9.5238095238095233E-2</v>
      </c>
      <c r="G255" s="5">
        <v>2.6151792829466102E-3</v>
      </c>
    </row>
    <row r="256" spans="1:7">
      <c r="A256" s="1" t="s">
        <v>134</v>
      </c>
      <c r="B256" s="1" t="s">
        <v>361</v>
      </c>
      <c r="E256" s="4">
        <v>0.45283018867924529</v>
      </c>
      <c r="F256" s="4">
        <v>9.5238095238095233E-2</v>
      </c>
      <c r="G256" s="5">
        <v>2.6151792829466102E-3</v>
      </c>
    </row>
    <row r="257" spans="1:7">
      <c r="A257" s="1" t="s">
        <v>131</v>
      </c>
      <c r="B257" s="1" t="s">
        <v>361</v>
      </c>
      <c r="E257" s="4">
        <v>0.45283018867924529</v>
      </c>
      <c r="F257" s="4">
        <v>9.5238095238095233E-2</v>
      </c>
      <c r="G257" s="5">
        <v>2.6151792829466102E-3</v>
      </c>
    </row>
    <row r="258" spans="1:7">
      <c r="A258" s="1" t="s">
        <v>130</v>
      </c>
      <c r="B258" s="1" t="s">
        <v>361</v>
      </c>
      <c r="E258" s="4">
        <v>0.45283018867924529</v>
      </c>
      <c r="F258" s="4">
        <v>9.5238095238095233E-2</v>
      </c>
      <c r="G258" s="5">
        <v>2.6151792829466102E-3</v>
      </c>
    </row>
    <row r="259" spans="1:7">
      <c r="A259" s="1" t="s">
        <v>136</v>
      </c>
      <c r="B259" s="1" t="s">
        <v>361</v>
      </c>
      <c r="E259" s="4">
        <v>0.45283018867924529</v>
      </c>
      <c r="F259" s="4">
        <v>9.5238095238095233E-2</v>
      </c>
      <c r="G259" s="5">
        <v>2.6151792829466102E-3</v>
      </c>
    </row>
    <row r="260" spans="1:7">
      <c r="A260" s="1" t="s">
        <v>128</v>
      </c>
      <c r="B260" s="1" t="s">
        <v>361</v>
      </c>
      <c r="E260" s="4">
        <v>0.45283018867924529</v>
      </c>
      <c r="F260" s="4">
        <v>9.5238095238095233E-2</v>
      </c>
      <c r="G260" s="5">
        <v>2.6151792829466102E-3</v>
      </c>
    </row>
    <row r="261" spans="1:7">
      <c r="A261" s="1" t="s">
        <v>127</v>
      </c>
      <c r="B261" s="1" t="s">
        <v>361</v>
      </c>
      <c r="E261" s="4">
        <v>0.45283018867924529</v>
      </c>
      <c r="F261" s="4">
        <v>9.5238095238095233E-2</v>
      </c>
      <c r="G261" s="5">
        <v>2.6151792829466102E-3</v>
      </c>
    </row>
    <row r="262" spans="1:7">
      <c r="A262" s="1" t="s">
        <v>125</v>
      </c>
      <c r="B262" s="1" t="s">
        <v>361</v>
      </c>
      <c r="E262" s="4">
        <v>0.45283018867924529</v>
      </c>
      <c r="F262" s="4">
        <v>9.5238095238095233E-2</v>
      </c>
      <c r="G262" s="5">
        <v>2.6151792829466102E-3</v>
      </c>
    </row>
    <row r="263" spans="1:7">
      <c r="A263" s="1" t="s">
        <v>491</v>
      </c>
      <c r="B263" s="1" t="s">
        <v>361</v>
      </c>
      <c r="C263" s="1" t="s">
        <v>806</v>
      </c>
      <c r="E263" s="4">
        <v>0.44339622641509435</v>
      </c>
      <c r="F263" s="4">
        <v>9.5238095238095233E-2</v>
      </c>
      <c r="G263" s="5">
        <v>2.6777619731677602E-3</v>
      </c>
    </row>
    <row r="264" spans="1:7">
      <c r="A264" s="1" t="s">
        <v>151</v>
      </c>
      <c r="B264" s="1" t="s">
        <v>361</v>
      </c>
      <c r="E264" s="4">
        <v>0.44339622641509435</v>
      </c>
      <c r="F264" s="4">
        <v>9.5238095238095233E-2</v>
      </c>
      <c r="G264" s="5">
        <v>2.6777619731677602E-3</v>
      </c>
    </row>
    <row r="265" spans="1:7">
      <c r="A265" s="1" t="s">
        <v>284</v>
      </c>
      <c r="B265" s="1" t="s">
        <v>361</v>
      </c>
      <c r="C265" s="1" t="s">
        <v>800</v>
      </c>
      <c r="E265" s="4">
        <v>0.33962264150943394</v>
      </c>
      <c r="F265" s="4">
        <v>0.7142857142857143</v>
      </c>
      <c r="G265" s="5">
        <v>2.7153934757588902E-3</v>
      </c>
    </row>
    <row r="266" spans="1:7">
      <c r="A266" s="1" t="s">
        <v>328</v>
      </c>
      <c r="B266" s="1" t="s">
        <v>361</v>
      </c>
      <c r="C266" s="1" t="s">
        <v>805</v>
      </c>
      <c r="E266" s="4">
        <v>0.33962264150943394</v>
      </c>
      <c r="F266" s="4">
        <v>0.7142857142857143</v>
      </c>
      <c r="G266" s="5">
        <v>2.7153934757588902E-3</v>
      </c>
    </row>
    <row r="267" spans="1:7">
      <c r="A267" s="1" t="s">
        <v>25</v>
      </c>
      <c r="B267" s="1" t="s">
        <v>452</v>
      </c>
      <c r="D267" s="1" t="s">
        <v>472</v>
      </c>
      <c r="E267" s="4">
        <v>0.660377358490566</v>
      </c>
      <c r="F267" s="4">
        <v>0.2857142857142857</v>
      </c>
      <c r="G267" s="5">
        <v>2.7153934757589001E-3</v>
      </c>
    </row>
    <row r="268" spans="1:7">
      <c r="A268" s="1" t="s">
        <v>24</v>
      </c>
      <c r="B268" s="1" t="s">
        <v>394</v>
      </c>
      <c r="C268" s="1" t="s">
        <v>805</v>
      </c>
      <c r="E268" s="4">
        <v>0.660377358490566</v>
      </c>
      <c r="F268" s="4">
        <v>0.2857142857142857</v>
      </c>
      <c r="G268" s="5">
        <v>2.7153934757589001E-3</v>
      </c>
    </row>
    <row r="269" spans="1:7">
      <c r="A269" s="1" t="s">
        <v>182</v>
      </c>
      <c r="B269" s="1" t="s">
        <v>361</v>
      </c>
      <c r="E269" s="4">
        <v>4.716981132075472E-2</v>
      </c>
      <c r="F269" s="4">
        <v>0.2857142857142857</v>
      </c>
      <c r="G269" s="5">
        <v>2.7503884058089302E-3</v>
      </c>
    </row>
    <row r="270" spans="1:7">
      <c r="A270" s="1" t="s">
        <v>308</v>
      </c>
      <c r="B270" s="1" t="s">
        <v>361</v>
      </c>
      <c r="E270" s="4">
        <v>4.716981132075472E-2</v>
      </c>
      <c r="F270" s="4">
        <v>0.2857142857142857</v>
      </c>
      <c r="G270" s="5">
        <v>2.7503884058089302E-3</v>
      </c>
    </row>
    <row r="271" spans="1:7">
      <c r="A271" s="1" t="s">
        <v>516</v>
      </c>
      <c r="B271" s="1" t="s">
        <v>361</v>
      </c>
      <c r="C271" s="1" t="s">
        <v>800</v>
      </c>
      <c r="E271" s="4">
        <v>0.16037735849056603</v>
      </c>
      <c r="F271" s="4">
        <v>0.47619047619047616</v>
      </c>
      <c r="G271" s="5">
        <v>2.83362145957044E-3</v>
      </c>
    </row>
    <row r="272" spans="1:7">
      <c r="A272" s="1" t="s">
        <v>225</v>
      </c>
      <c r="B272" s="1" t="s">
        <v>361</v>
      </c>
      <c r="C272" s="1" t="s">
        <v>800</v>
      </c>
      <c r="E272" s="4">
        <v>0.16037735849056603</v>
      </c>
      <c r="F272" s="4">
        <v>0.47619047619047616</v>
      </c>
      <c r="G272" s="5">
        <v>2.83362145957044E-3</v>
      </c>
    </row>
    <row r="273" spans="1:7">
      <c r="A273" s="1" t="s">
        <v>514</v>
      </c>
      <c r="B273" s="1" t="s">
        <v>361</v>
      </c>
      <c r="C273" s="1" t="s">
        <v>805</v>
      </c>
      <c r="E273" s="4">
        <v>0.16037735849056603</v>
      </c>
      <c r="F273" s="4">
        <v>0.47619047619047616</v>
      </c>
      <c r="G273" s="5">
        <v>2.83362145957044E-3</v>
      </c>
    </row>
    <row r="274" spans="1:7">
      <c r="A274" s="1" t="s">
        <v>510</v>
      </c>
      <c r="B274" s="1" t="s">
        <v>511</v>
      </c>
      <c r="C274" s="1" t="s">
        <v>805</v>
      </c>
      <c r="E274" s="4">
        <v>0.16037735849056603</v>
      </c>
      <c r="F274" s="4">
        <v>0.47619047619047616</v>
      </c>
      <c r="G274" s="5">
        <v>2.83362145957044E-3</v>
      </c>
    </row>
    <row r="275" spans="1:7">
      <c r="A275" s="1" t="s">
        <v>512</v>
      </c>
      <c r="B275" s="1" t="s">
        <v>513</v>
      </c>
      <c r="C275" s="1" t="s">
        <v>800</v>
      </c>
      <c r="E275" s="4">
        <v>0.16037735849056603</v>
      </c>
      <c r="F275" s="4">
        <v>0.47619047619047616</v>
      </c>
      <c r="G275" s="5">
        <v>2.83362145957044E-3</v>
      </c>
    </row>
    <row r="276" spans="1:7">
      <c r="A276" s="1" t="s">
        <v>509</v>
      </c>
      <c r="B276" s="1" t="s">
        <v>361</v>
      </c>
      <c r="E276" s="4">
        <v>0.16037735849056603</v>
      </c>
      <c r="F276" s="4">
        <v>0.47619047619047616</v>
      </c>
      <c r="G276" s="5">
        <v>2.83362145957044E-3</v>
      </c>
    </row>
    <row r="277" spans="1:7">
      <c r="A277" s="1" t="s">
        <v>102</v>
      </c>
      <c r="B277" s="1" t="s">
        <v>361</v>
      </c>
      <c r="E277" s="4">
        <v>0.16037735849056603</v>
      </c>
      <c r="F277" s="4">
        <v>0.47619047619047616</v>
      </c>
      <c r="G277" s="5">
        <v>2.83362145957044E-3</v>
      </c>
    </row>
    <row r="278" spans="1:7">
      <c r="A278" s="1" t="s">
        <v>515</v>
      </c>
      <c r="B278" s="1" t="s">
        <v>361</v>
      </c>
      <c r="E278" s="4">
        <v>0.16037735849056603</v>
      </c>
      <c r="F278" s="4">
        <v>0.47619047619047616</v>
      </c>
      <c r="G278" s="5">
        <v>2.83362145957044E-3</v>
      </c>
    </row>
    <row r="279" spans="1:7">
      <c r="A279" s="1" t="s">
        <v>160</v>
      </c>
      <c r="B279" s="1" t="s">
        <v>361</v>
      </c>
      <c r="C279" s="1" t="s">
        <v>808</v>
      </c>
      <c r="E279" s="4">
        <v>0.43396226415094341</v>
      </c>
      <c r="F279" s="4">
        <v>9.5238095238095233E-2</v>
      </c>
      <c r="G279" s="5">
        <v>2.9030464645706001E-3</v>
      </c>
    </row>
    <row r="280" spans="1:7">
      <c r="A280" s="1" t="s">
        <v>141</v>
      </c>
      <c r="B280" s="1" t="s">
        <v>361</v>
      </c>
      <c r="E280" s="4">
        <v>0.43396226415094341</v>
      </c>
      <c r="F280" s="4">
        <v>9.5238095238095233E-2</v>
      </c>
      <c r="G280" s="5">
        <v>2.9030464645706001E-3</v>
      </c>
    </row>
    <row r="281" spans="1:7">
      <c r="A281" s="1" t="s">
        <v>120</v>
      </c>
      <c r="B281" s="1" t="s">
        <v>361</v>
      </c>
      <c r="C281" s="1" t="s">
        <v>800</v>
      </c>
      <c r="E281" s="4">
        <v>0.68867924528301883</v>
      </c>
      <c r="F281" s="4">
        <v>0.33333333333333331</v>
      </c>
      <c r="G281" s="5">
        <v>2.97093297738933E-3</v>
      </c>
    </row>
    <row r="282" spans="1:7">
      <c r="A282" s="1" t="s">
        <v>290</v>
      </c>
      <c r="B282" s="1" t="s">
        <v>361</v>
      </c>
      <c r="C282" s="1" t="s">
        <v>800</v>
      </c>
      <c r="E282" s="4">
        <v>2.8301886792452831E-2</v>
      </c>
      <c r="F282" s="4">
        <v>0.23809523809523808</v>
      </c>
      <c r="G282" s="5">
        <v>3.1635388634185498E-3</v>
      </c>
    </row>
    <row r="283" spans="1:7">
      <c r="A283" s="1" t="s">
        <v>301</v>
      </c>
      <c r="B283" s="1" t="s">
        <v>361</v>
      </c>
      <c r="C283" s="1" t="s">
        <v>800</v>
      </c>
      <c r="E283" s="4">
        <v>2.8301886792452831E-2</v>
      </c>
      <c r="F283" s="4">
        <v>0.23809523809523808</v>
      </c>
      <c r="G283" s="5">
        <v>3.1635388634185498E-3</v>
      </c>
    </row>
    <row r="284" spans="1:7">
      <c r="A284" s="1" t="s">
        <v>227</v>
      </c>
      <c r="B284" s="1" t="s">
        <v>361</v>
      </c>
      <c r="C284" s="1" t="s">
        <v>800</v>
      </c>
      <c r="E284" s="4">
        <v>2.8301886792452831E-2</v>
      </c>
      <c r="F284" s="4">
        <v>0.23809523809523808</v>
      </c>
      <c r="G284" s="5">
        <v>3.1635388634185498E-3</v>
      </c>
    </row>
    <row r="285" spans="1:7">
      <c r="A285" s="1" t="s">
        <v>579</v>
      </c>
      <c r="B285" s="1" t="s">
        <v>580</v>
      </c>
      <c r="C285" s="1" t="s">
        <v>804</v>
      </c>
      <c r="E285" s="4">
        <v>2.8301886792452831E-2</v>
      </c>
      <c r="F285" s="4">
        <v>0.23809523809523808</v>
      </c>
      <c r="G285" s="5">
        <v>3.1635388634185498E-3</v>
      </c>
    </row>
    <row r="286" spans="1:7">
      <c r="A286" s="1" t="s">
        <v>291</v>
      </c>
      <c r="B286" s="1" t="s">
        <v>361</v>
      </c>
      <c r="C286" s="1" t="s">
        <v>800</v>
      </c>
      <c r="E286" s="4">
        <v>2.8301886792452831E-2</v>
      </c>
      <c r="F286" s="4">
        <v>0.23809523809523808</v>
      </c>
      <c r="G286" s="5">
        <v>3.1635388634185498E-3</v>
      </c>
    </row>
    <row r="287" spans="1:7">
      <c r="A287" s="1" t="s">
        <v>153</v>
      </c>
      <c r="B287" s="1" t="s">
        <v>361</v>
      </c>
      <c r="C287" s="1" t="s">
        <v>800</v>
      </c>
      <c r="E287" s="4">
        <v>2.8301886792452831E-2</v>
      </c>
      <c r="F287" s="4">
        <v>0.23809523809523808</v>
      </c>
      <c r="G287" s="5">
        <v>3.1635388634185498E-3</v>
      </c>
    </row>
    <row r="288" spans="1:7">
      <c r="A288" s="1" t="s">
        <v>577</v>
      </c>
      <c r="B288" s="1" t="s">
        <v>361</v>
      </c>
      <c r="C288" s="1" t="s">
        <v>800</v>
      </c>
      <c r="E288" s="4">
        <v>2.8301886792452831E-2</v>
      </c>
      <c r="F288" s="4">
        <v>0.23809523809523808</v>
      </c>
      <c r="G288" s="5">
        <v>3.1635388634185498E-3</v>
      </c>
    </row>
    <row r="289" spans="1:7">
      <c r="A289" s="1" t="s">
        <v>300</v>
      </c>
      <c r="B289" s="1" t="s">
        <v>361</v>
      </c>
      <c r="C289" s="1" t="s">
        <v>800</v>
      </c>
      <c r="E289" s="4">
        <v>2.8301886792452831E-2</v>
      </c>
      <c r="F289" s="4">
        <v>0.23809523809523808</v>
      </c>
      <c r="G289" s="5">
        <v>3.1635388634185498E-3</v>
      </c>
    </row>
    <row r="290" spans="1:7">
      <c r="A290" s="1" t="s">
        <v>299</v>
      </c>
      <c r="B290" s="1" t="s">
        <v>361</v>
      </c>
      <c r="C290" s="1" t="s">
        <v>800</v>
      </c>
      <c r="E290" s="4">
        <v>2.8301886792452831E-2</v>
      </c>
      <c r="F290" s="4">
        <v>0.23809523809523808</v>
      </c>
      <c r="G290" s="5">
        <v>3.1635388634185498E-3</v>
      </c>
    </row>
    <row r="291" spans="1:7">
      <c r="A291" s="1" t="s">
        <v>289</v>
      </c>
      <c r="B291" s="1" t="s">
        <v>361</v>
      </c>
      <c r="E291" s="4">
        <v>2.8301886792452831E-2</v>
      </c>
      <c r="F291" s="4">
        <v>0.23809523809523808</v>
      </c>
      <c r="G291" s="5">
        <v>3.1635388634185498E-3</v>
      </c>
    </row>
    <row r="292" spans="1:7">
      <c r="A292" s="1" t="s">
        <v>288</v>
      </c>
      <c r="B292" s="1" t="s">
        <v>361</v>
      </c>
      <c r="E292" s="4">
        <v>2.8301886792452831E-2</v>
      </c>
      <c r="F292" s="4">
        <v>0.23809523809523808</v>
      </c>
      <c r="G292" s="5">
        <v>3.1635388634185498E-3</v>
      </c>
    </row>
    <row r="293" spans="1:7">
      <c r="A293" s="1" t="s">
        <v>574</v>
      </c>
      <c r="B293" s="1" t="s">
        <v>361</v>
      </c>
      <c r="E293" s="4">
        <v>2.8301886792452831E-2</v>
      </c>
      <c r="F293" s="4">
        <v>0.23809523809523808</v>
      </c>
      <c r="G293" s="5">
        <v>3.1635388634185498E-3</v>
      </c>
    </row>
    <row r="294" spans="1:7">
      <c r="A294" s="1" t="s">
        <v>287</v>
      </c>
      <c r="B294" s="1" t="s">
        <v>361</v>
      </c>
      <c r="E294" s="4">
        <v>2.8301886792452831E-2</v>
      </c>
      <c r="F294" s="4">
        <v>0.23809523809523808</v>
      </c>
      <c r="G294" s="5">
        <v>3.1635388634185498E-3</v>
      </c>
    </row>
    <row r="295" spans="1:7">
      <c r="A295" s="1" t="s">
        <v>66</v>
      </c>
      <c r="B295" s="1" t="s">
        <v>361</v>
      </c>
      <c r="C295" s="1" t="s">
        <v>801</v>
      </c>
      <c r="E295" s="4">
        <v>0.6132075471698113</v>
      </c>
      <c r="F295" s="4">
        <v>0.23809523809523808</v>
      </c>
      <c r="G295" s="5">
        <v>3.1824323346290899E-3</v>
      </c>
    </row>
    <row r="296" spans="1:7">
      <c r="A296" s="1" t="s">
        <v>65</v>
      </c>
      <c r="B296" s="1" t="s">
        <v>361</v>
      </c>
      <c r="C296" s="1" t="s">
        <v>800</v>
      </c>
      <c r="E296" s="4">
        <v>0.6132075471698113</v>
      </c>
      <c r="F296" s="4">
        <v>0.23809523809523808</v>
      </c>
      <c r="G296" s="5">
        <v>3.1824323346290899E-3</v>
      </c>
    </row>
    <row r="297" spans="1:7">
      <c r="A297" s="1" t="s">
        <v>72</v>
      </c>
      <c r="B297" s="1" t="s">
        <v>361</v>
      </c>
      <c r="E297" s="4">
        <v>0.6132075471698113</v>
      </c>
      <c r="F297" s="4">
        <v>0.23809523809523808</v>
      </c>
      <c r="G297" s="5">
        <v>3.1824323346290899E-3</v>
      </c>
    </row>
    <row r="298" spans="1:7">
      <c r="A298" s="1" t="s">
        <v>297</v>
      </c>
      <c r="B298" s="1" t="s">
        <v>445</v>
      </c>
      <c r="C298" s="1" t="s">
        <v>806</v>
      </c>
      <c r="E298" s="4">
        <v>0.13207547169811321</v>
      </c>
      <c r="F298" s="4">
        <v>0.42857142857142855</v>
      </c>
      <c r="G298" s="5">
        <v>3.31849171141261E-3</v>
      </c>
    </row>
    <row r="299" spans="1:7">
      <c r="A299" s="1" t="s">
        <v>178</v>
      </c>
      <c r="B299" s="1" t="s">
        <v>413</v>
      </c>
      <c r="C299" s="1" t="s">
        <v>805</v>
      </c>
      <c r="E299" s="4">
        <v>0.86792452830188682</v>
      </c>
      <c r="F299" s="4">
        <v>0.5714285714285714</v>
      </c>
      <c r="G299" s="5">
        <v>3.31849171141264E-3</v>
      </c>
    </row>
    <row r="300" spans="1:7">
      <c r="A300" s="1" t="s">
        <v>483</v>
      </c>
      <c r="B300" s="1" t="s">
        <v>361</v>
      </c>
      <c r="C300" s="1" t="s">
        <v>812</v>
      </c>
      <c r="E300" s="4">
        <v>0.44339622641509435</v>
      </c>
      <c r="F300" s="4">
        <v>0.80952380952380953</v>
      </c>
      <c r="G300" s="5">
        <v>3.3974457692889002E-3</v>
      </c>
    </row>
    <row r="301" spans="1:7">
      <c r="A301" s="1" t="s">
        <v>485</v>
      </c>
      <c r="B301" s="1" t="s">
        <v>420</v>
      </c>
      <c r="C301" s="1" t="s">
        <v>800</v>
      </c>
      <c r="E301" s="4">
        <v>0.44339622641509435</v>
      </c>
      <c r="F301" s="4">
        <v>0.80952380952380953</v>
      </c>
      <c r="G301" s="5">
        <v>3.3974457692889002E-3</v>
      </c>
    </row>
    <row r="302" spans="1:7">
      <c r="A302" s="1" t="s">
        <v>484</v>
      </c>
      <c r="B302" s="1" t="s">
        <v>361</v>
      </c>
      <c r="E302" s="4">
        <v>0.44339622641509435</v>
      </c>
      <c r="F302" s="4">
        <v>0.80952380952380953</v>
      </c>
      <c r="G302" s="5">
        <v>3.3974457692889002E-3</v>
      </c>
    </row>
    <row r="303" spans="1:7">
      <c r="A303" s="1" t="s">
        <v>223</v>
      </c>
      <c r="B303" s="1" t="s">
        <v>347</v>
      </c>
      <c r="C303" s="1" t="s">
        <v>801</v>
      </c>
      <c r="E303" s="4">
        <v>0.50943396226415094</v>
      </c>
      <c r="F303" s="4">
        <v>0.8571428571428571</v>
      </c>
      <c r="G303" s="5">
        <v>3.45161607909596E-3</v>
      </c>
    </row>
    <row r="304" spans="1:7">
      <c r="A304" s="1" t="s">
        <v>521</v>
      </c>
      <c r="B304" s="1" t="s">
        <v>522</v>
      </c>
      <c r="C304" s="1" t="s">
        <v>800</v>
      </c>
      <c r="E304" s="4">
        <v>7.5471698113207544E-2</v>
      </c>
      <c r="F304" s="4">
        <v>0.33333333333333331</v>
      </c>
      <c r="G304" s="5">
        <v>3.47670005537253E-3</v>
      </c>
    </row>
    <row r="305" spans="1:7">
      <c r="A305" s="1" t="s">
        <v>21</v>
      </c>
      <c r="B305" s="1" t="s">
        <v>361</v>
      </c>
      <c r="E305" s="4">
        <v>0.76415094339622647</v>
      </c>
      <c r="F305" s="4">
        <v>0.42857142857142855</v>
      </c>
      <c r="G305" s="5">
        <v>3.51168512698906E-3</v>
      </c>
    </row>
    <row r="306" spans="1:7">
      <c r="A306" s="1" t="s">
        <v>502</v>
      </c>
      <c r="B306" s="1" t="s">
        <v>503</v>
      </c>
      <c r="D306" s="1" t="s">
        <v>795</v>
      </c>
      <c r="E306" s="4">
        <v>0.23584905660377359</v>
      </c>
      <c r="F306" s="4">
        <v>0.5714285714285714</v>
      </c>
      <c r="G306" s="5">
        <v>3.5116851269891198E-3</v>
      </c>
    </row>
    <row r="307" spans="1:7">
      <c r="A307" s="1" t="s">
        <v>504</v>
      </c>
      <c r="B307" s="1" t="s">
        <v>505</v>
      </c>
      <c r="C307" s="1" t="s">
        <v>806</v>
      </c>
      <c r="D307" s="1" t="s">
        <v>795</v>
      </c>
      <c r="E307" s="4">
        <v>0.23584905660377359</v>
      </c>
      <c r="F307" s="4">
        <v>0.5714285714285714</v>
      </c>
      <c r="G307" s="5">
        <v>3.5116851269891198E-3</v>
      </c>
    </row>
    <row r="308" spans="1:7">
      <c r="A308" s="1" t="s">
        <v>233</v>
      </c>
      <c r="B308" s="1" t="s">
        <v>330</v>
      </c>
      <c r="C308" s="1" t="s">
        <v>820</v>
      </c>
      <c r="E308" s="4">
        <v>0.72641509433962259</v>
      </c>
      <c r="F308" s="4">
        <v>1</v>
      </c>
      <c r="G308" s="5">
        <v>3.5942702517411198E-3</v>
      </c>
    </row>
    <row r="309" spans="1:7">
      <c r="A309" s="1" t="s">
        <v>234</v>
      </c>
      <c r="B309" s="1" t="s">
        <v>331</v>
      </c>
      <c r="C309" s="1" t="s">
        <v>820</v>
      </c>
      <c r="E309" s="4">
        <v>0.72641509433962259</v>
      </c>
      <c r="F309" s="4">
        <v>1</v>
      </c>
      <c r="G309" s="5">
        <v>3.5942702517411198E-3</v>
      </c>
    </row>
    <row r="310" spans="1:7">
      <c r="A310" s="1" t="s">
        <v>243</v>
      </c>
      <c r="B310" s="1" t="s">
        <v>361</v>
      </c>
      <c r="C310" s="1" t="s">
        <v>810</v>
      </c>
      <c r="E310" s="4">
        <v>0.72641509433962259</v>
      </c>
      <c r="F310" s="4">
        <v>1</v>
      </c>
      <c r="G310" s="5">
        <v>3.5942702517411198E-3</v>
      </c>
    </row>
    <row r="311" spans="1:7">
      <c r="A311" s="1" t="s">
        <v>241</v>
      </c>
      <c r="B311" s="1" t="s">
        <v>361</v>
      </c>
      <c r="C311" s="1" t="s">
        <v>807</v>
      </c>
      <c r="E311" s="4">
        <v>0.72641509433962259</v>
      </c>
      <c r="F311" s="4">
        <v>1</v>
      </c>
      <c r="G311" s="5">
        <v>3.5942702517411198E-3</v>
      </c>
    </row>
    <row r="312" spans="1:7">
      <c r="A312" s="1" t="s">
        <v>236</v>
      </c>
      <c r="B312" s="1" t="s">
        <v>361</v>
      </c>
      <c r="C312" s="1" t="s">
        <v>806</v>
      </c>
      <c r="E312" s="4">
        <v>0.72641509433962259</v>
      </c>
      <c r="F312" s="4">
        <v>1</v>
      </c>
      <c r="G312" s="5">
        <v>3.5942702517411198E-3</v>
      </c>
    </row>
    <row r="313" spans="1:7">
      <c r="A313" s="1" t="s">
        <v>235</v>
      </c>
      <c r="B313" s="1" t="s">
        <v>421</v>
      </c>
      <c r="C313" s="1" t="s">
        <v>811</v>
      </c>
      <c r="E313" s="4">
        <v>0.72641509433962259</v>
      </c>
      <c r="F313" s="4">
        <v>1</v>
      </c>
      <c r="G313" s="5">
        <v>3.5942702517411198E-3</v>
      </c>
    </row>
    <row r="314" spans="1:7">
      <c r="A314" s="1" t="s">
        <v>240</v>
      </c>
      <c r="B314" s="1" t="s">
        <v>427</v>
      </c>
      <c r="C314" s="1" t="s">
        <v>811</v>
      </c>
      <c r="E314" s="4">
        <v>0.72641509433962259</v>
      </c>
      <c r="F314" s="4">
        <v>1</v>
      </c>
      <c r="G314" s="5">
        <v>3.5942702517411198E-3</v>
      </c>
    </row>
    <row r="315" spans="1:7">
      <c r="A315" s="1" t="s">
        <v>237</v>
      </c>
      <c r="B315" s="1" t="s">
        <v>436</v>
      </c>
      <c r="C315" s="1" t="s">
        <v>800</v>
      </c>
      <c r="E315" s="4">
        <v>0.72641509433962259</v>
      </c>
      <c r="F315" s="4">
        <v>1</v>
      </c>
      <c r="G315" s="5">
        <v>3.5942702517411198E-3</v>
      </c>
    </row>
    <row r="316" spans="1:7">
      <c r="A316" s="1" t="s">
        <v>238</v>
      </c>
      <c r="B316" s="1" t="s">
        <v>451</v>
      </c>
      <c r="C316" s="1" t="s">
        <v>811</v>
      </c>
      <c r="E316" s="4">
        <v>0.72641509433962259</v>
      </c>
      <c r="F316" s="4">
        <v>1</v>
      </c>
      <c r="G316" s="5">
        <v>3.5942702517411198E-3</v>
      </c>
    </row>
    <row r="317" spans="1:7">
      <c r="A317" s="1" t="s">
        <v>276</v>
      </c>
      <c r="B317" s="1" t="s">
        <v>459</v>
      </c>
      <c r="C317" s="1" t="s">
        <v>811</v>
      </c>
      <c r="E317" s="4">
        <v>0.72641509433962259</v>
      </c>
      <c r="F317" s="4">
        <v>1</v>
      </c>
      <c r="G317" s="5">
        <v>3.5942702517411198E-3</v>
      </c>
    </row>
    <row r="318" spans="1:7">
      <c r="A318" s="1" t="s">
        <v>244</v>
      </c>
      <c r="B318" s="1" t="s">
        <v>466</v>
      </c>
      <c r="C318" s="1" t="s">
        <v>811</v>
      </c>
      <c r="E318" s="4">
        <v>0.72641509433962259</v>
      </c>
      <c r="F318" s="4">
        <v>1</v>
      </c>
      <c r="G318" s="5">
        <v>3.5942702517411198E-3</v>
      </c>
    </row>
    <row r="319" spans="1:7">
      <c r="A319" s="1" t="s">
        <v>239</v>
      </c>
      <c r="B319" s="1" t="s">
        <v>467</v>
      </c>
      <c r="C319" s="1" t="s">
        <v>820</v>
      </c>
      <c r="E319" s="4">
        <v>0.72641509433962259</v>
      </c>
      <c r="F319" s="4">
        <v>1</v>
      </c>
      <c r="G319" s="5">
        <v>3.5942702517411198E-3</v>
      </c>
    </row>
    <row r="320" spans="1:7">
      <c r="A320" s="1" t="s">
        <v>242</v>
      </c>
      <c r="B320" s="1" t="s">
        <v>468</v>
      </c>
      <c r="C320" s="1" t="s">
        <v>810</v>
      </c>
      <c r="E320" s="4">
        <v>0.72641509433962259</v>
      </c>
      <c r="F320" s="4">
        <v>1</v>
      </c>
      <c r="G320" s="5">
        <v>3.5942702517411198E-3</v>
      </c>
    </row>
    <row r="321" spans="1:7">
      <c r="A321" s="1" t="s">
        <v>480</v>
      </c>
      <c r="B321" s="1" t="s">
        <v>481</v>
      </c>
      <c r="C321" s="1" t="s">
        <v>813</v>
      </c>
      <c r="E321" s="4">
        <v>0.63207547169811318</v>
      </c>
      <c r="F321" s="4">
        <v>0.95238095238095233</v>
      </c>
      <c r="G321" s="5">
        <v>3.6693319657155501E-3</v>
      </c>
    </row>
    <row r="322" spans="1:7">
      <c r="A322" s="1" t="s">
        <v>479</v>
      </c>
      <c r="B322" s="1" t="s">
        <v>408</v>
      </c>
      <c r="C322" s="1" t="s">
        <v>813</v>
      </c>
      <c r="E322" s="4">
        <v>0.63207547169811318</v>
      </c>
      <c r="F322" s="4">
        <v>0.95238095238095233</v>
      </c>
      <c r="G322" s="5">
        <v>3.6693319657155501E-3</v>
      </c>
    </row>
    <row r="323" spans="1:7">
      <c r="A323" s="1" t="s">
        <v>164</v>
      </c>
      <c r="B323" s="1" t="s">
        <v>335</v>
      </c>
      <c r="C323" s="1" t="s">
        <v>820</v>
      </c>
      <c r="E323" s="4">
        <v>0.64150943396226412</v>
      </c>
      <c r="F323" s="4">
        <v>0.95238095238095233</v>
      </c>
      <c r="G323" s="5">
        <v>3.75478203014745E-3</v>
      </c>
    </row>
    <row r="324" spans="1:7">
      <c r="A324" s="1" t="s">
        <v>115</v>
      </c>
      <c r="B324" s="1" t="s">
        <v>336</v>
      </c>
      <c r="C324" s="1" t="s">
        <v>820</v>
      </c>
      <c r="E324" s="4">
        <v>0.64150943396226412</v>
      </c>
      <c r="F324" s="4">
        <v>0.95238095238095233</v>
      </c>
      <c r="G324" s="5">
        <v>3.75478203014745E-3</v>
      </c>
    </row>
    <row r="325" spans="1:7">
      <c r="A325" s="1" t="s">
        <v>186</v>
      </c>
      <c r="B325" s="1" t="s">
        <v>337</v>
      </c>
      <c r="C325" s="1" t="s">
        <v>801</v>
      </c>
      <c r="E325" s="4">
        <v>0.64150943396226412</v>
      </c>
      <c r="F325" s="4">
        <v>0.95238095238095233</v>
      </c>
      <c r="G325" s="5">
        <v>3.75478203014745E-3</v>
      </c>
    </row>
    <row r="326" spans="1:7">
      <c r="A326" s="1" t="s">
        <v>166</v>
      </c>
      <c r="B326" s="1" t="s">
        <v>348</v>
      </c>
      <c r="C326" s="1" t="s">
        <v>820</v>
      </c>
      <c r="E326" s="4">
        <v>0.64150943396226412</v>
      </c>
      <c r="F326" s="4">
        <v>0.95238095238095233</v>
      </c>
      <c r="G326" s="5">
        <v>3.75478203014745E-3</v>
      </c>
    </row>
    <row r="327" spans="1:7">
      <c r="A327" s="1" t="s">
        <v>165</v>
      </c>
      <c r="B327" s="1" t="s">
        <v>357</v>
      </c>
      <c r="C327" s="1" t="s">
        <v>800</v>
      </c>
      <c r="E327" s="4">
        <v>0.64150943396226412</v>
      </c>
      <c r="F327" s="4">
        <v>0.95238095238095233</v>
      </c>
      <c r="G327" s="5">
        <v>3.75478203014745E-3</v>
      </c>
    </row>
    <row r="328" spans="1:7">
      <c r="A328" s="1" t="s">
        <v>117</v>
      </c>
      <c r="B328" s="1" t="s">
        <v>432</v>
      </c>
      <c r="C328" s="1" t="s">
        <v>822</v>
      </c>
      <c r="E328" s="4">
        <v>0.64150943396226412</v>
      </c>
      <c r="F328" s="4">
        <v>0.95238095238095233</v>
      </c>
      <c r="G328" s="5">
        <v>3.75478203014745E-3</v>
      </c>
    </row>
    <row r="329" spans="1:7">
      <c r="A329" s="1" t="s">
        <v>116</v>
      </c>
      <c r="B329" s="1" t="s">
        <v>356</v>
      </c>
      <c r="E329" s="4">
        <v>0.64150943396226412</v>
      </c>
      <c r="F329" s="4">
        <v>0.95238095238095233</v>
      </c>
      <c r="G329" s="5">
        <v>3.75478203014745E-3</v>
      </c>
    </row>
    <row r="330" spans="1:7">
      <c r="A330" s="1" t="s">
        <v>91</v>
      </c>
      <c r="B330" s="1" t="s">
        <v>361</v>
      </c>
      <c r="C330" s="1" t="s">
        <v>800</v>
      </c>
      <c r="E330" s="4">
        <v>0.35849056603773582</v>
      </c>
      <c r="F330" s="4">
        <v>4.7619047619047616E-2</v>
      </c>
      <c r="G330" s="5">
        <v>3.7547820301474899E-3</v>
      </c>
    </row>
    <row r="331" spans="1:7">
      <c r="A331" s="1" t="s">
        <v>90</v>
      </c>
      <c r="B331" s="1" t="s">
        <v>368</v>
      </c>
      <c r="C331" s="1" t="s">
        <v>806</v>
      </c>
      <c r="E331" s="4">
        <v>0.35849056603773582</v>
      </c>
      <c r="F331" s="4">
        <v>4.7619047619047616E-2</v>
      </c>
      <c r="G331" s="5">
        <v>3.7547820301474899E-3</v>
      </c>
    </row>
    <row r="332" spans="1:7">
      <c r="A332" s="1" t="s">
        <v>89</v>
      </c>
      <c r="B332" s="1" t="s">
        <v>361</v>
      </c>
      <c r="C332" s="1" t="s">
        <v>806</v>
      </c>
      <c r="E332" s="4">
        <v>0.35849056603773582</v>
      </c>
      <c r="F332" s="4">
        <v>4.7619047619047616E-2</v>
      </c>
      <c r="G332" s="5">
        <v>3.7547820301474899E-3</v>
      </c>
    </row>
    <row r="333" spans="1:7">
      <c r="A333" s="1" t="s">
        <v>86</v>
      </c>
      <c r="B333" s="1" t="s">
        <v>361</v>
      </c>
      <c r="C333" s="1" t="s">
        <v>806</v>
      </c>
      <c r="E333" s="4">
        <v>0.35849056603773582</v>
      </c>
      <c r="F333" s="4">
        <v>4.7619047619047616E-2</v>
      </c>
      <c r="G333" s="5">
        <v>3.7547820301474899E-3</v>
      </c>
    </row>
    <row r="334" spans="1:7">
      <c r="A334" s="1" t="s">
        <v>83</v>
      </c>
      <c r="B334" s="1" t="s">
        <v>409</v>
      </c>
      <c r="C334" s="1" t="s">
        <v>816</v>
      </c>
      <c r="E334" s="4">
        <v>0.35849056603773582</v>
      </c>
      <c r="F334" s="4">
        <v>4.7619047619047616E-2</v>
      </c>
      <c r="G334" s="5">
        <v>3.7547820301474899E-3</v>
      </c>
    </row>
    <row r="335" spans="1:7">
      <c r="A335" s="1" t="s">
        <v>82</v>
      </c>
      <c r="B335" s="1" t="s">
        <v>412</v>
      </c>
      <c r="C335" s="1" t="s">
        <v>816</v>
      </c>
      <c r="E335" s="4">
        <v>0.35849056603773582</v>
      </c>
      <c r="F335" s="4">
        <v>4.7619047619047616E-2</v>
      </c>
      <c r="G335" s="5">
        <v>3.7547820301474899E-3</v>
      </c>
    </row>
    <row r="336" spans="1:7">
      <c r="A336" s="1" t="s">
        <v>81</v>
      </c>
      <c r="B336" s="1" t="s">
        <v>361</v>
      </c>
      <c r="C336" s="1" t="s">
        <v>806</v>
      </c>
      <c r="E336" s="4">
        <v>0.35849056603773582</v>
      </c>
      <c r="F336" s="4">
        <v>4.7619047619047616E-2</v>
      </c>
      <c r="G336" s="5">
        <v>3.7547820301474899E-3</v>
      </c>
    </row>
    <row r="337" spans="1:7">
      <c r="A337" s="1" t="s">
        <v>79</v>
      </c>
      <c r="B337" s="1" t="s">
        <v>361</v>
      </c>
      <c r="C337" s="1" t="s">
        <v>806</v>
      </c>
      <c r="E337" s="4">
        <v>0.35849056603773582</v>
      </c>
      <c r="F337" s="4">
        <v>4.7619047619047616E-2</v>
      </c>
      <c r="G337" s="5">
        <v>3.7547820301474899E-3</v>
      </c>
    </row>
    <row r="338" spans="1:7">
      <c r="A338" s="1" t="s">
        <v>87</v>
      </c>
      <c r="B338" s="1" t="s">
        <v>442</v>
      </c>
      <c r="C338" s="1" t="s">
        <v>806</v>
      </c>
      <c r="E338" s="4">
        <v>0.35849056603773582</v>
      </c>
      <c r="F338" s="4">
        <v>4.7619047619047616E-2</v>
      </c>
      <c r="G338" s="5">
        <v>3.7547820301474899E-3</v>
      </c>
    </row>
    <row r="339" spans="1:7">
      <c r="A339" s="1" t="s">
        <v>80</v>
      </c>
      <c r="B339" s="1" t="s">
        <v>443</v>
      </c>
      <c r="C339" s="1" t="s">
        <v>806</v>
      </c>
      <c r="E339" s="4">
        <v>0.35849056603773582</v>
      </c>
      <c r="F339" s="4">
        <v>4.7619047619047616E-2</v>
      </c>
      <c r="G339" s="5">
        <v>3.7547820301474899E-3</v>
      </c>
    </row>
    <row r="340" spans="1:7">
      <c r="A340" s="1" t="s">
        <v>85</v>
      </c>
      <c r="B340" s="1" t="s">
        <v>444</v>
      </c>
      <c r="C340" s="1" t="s">
        <v>806</v>
      </c>
      <c r="E340" s="4">
        <v>0.35849056603773582</v>
      </c>
      <c r="F340" s="4">
        <v>4.7619047619047616E-2</v>
      </c>
      <c r="G340" s="5">
        <v>3.7547820301474899E-3</v>
      </c>
    </row>
    <row r="341" spans="1:7">
      <c r="A341" s="1" t="s">
        <v>84</v>
      </c>
      <c r="B341" s="1" t="s">
        <v>446</v>
      </c>
      <c r="C341" s="1" t="s">
        <v>806</v>
      </c>
      <c r="E341" s="4">
        <v>0.35849056603773582</v>
      </c>
      <c r="F341" s="4">
        <v>4.7619047619047616E-2</v>
      </c>
      <c r="G341" s="5">
        <v>3.7547820301474899E-3</v>
      </c>
    </row>
    <row r="342" spans="1:7">
      <c r="A342" s="1" t="s">
        <v>163</v>
      </c>
      <c r="B342" s="1" t="s">
        <v>361</v>
      </c>
      <c r="E342" s="4">
        <v>0.35849056603773582</v>
      </c>
      <c r="F342" s="4">
        <v>4.7619047619047616E-2</v>
      </c>
      <c r="G342" s="5">
        <v>3.7547820301474899E-3</v>
      </c>
    </row>
    <row r="343" spans="1:7">
      <c r="A343" s="1" t="s">
        <v>88</v>
      </c>
      <c r="B343" s="1" t="s">
        <v>361</v>
      </c>
      <c r="E343" s="4">
        <v>0.35849056603773582</v>
      </c>
      <c r="F343" s="4">
        <v>4.7619047619047616E-2</v>
      </c>
      <c r="G343" s="5">
        <v>3.7547820301474899E-3</v>
      </c>
    </row>
    <row r="344" spans="1:7">
      <c r="A344" s="1" t="s">
        <v>200</v>
      </c>
      <c r="B344" s="1" t="s">
        <v>361</v>
      </c>
      <c r="C344" s="1" t="s">
        <v>800</v>
      </c>
      <c r="E344" s="4">
        <v>0.18867924528301888</v>
      </c>
      <c r="F344" s="4">
        <v>0.52380952380952384</v>
      </c>
      <c r="G344" s="5">
        <v>3.7931281379149501E-3</v>
      </c>
    </row>
    <row r="345" spans="1:7">
      <c r="A345" s="1" t="s">
        <v>77</v>
      </c>
      <c r="B345" s="1" t="s">
        <v>395</v>
      </c>
      <c r="C345" s="1" t="s">
        <v>805</v>
      </c>
      <c r="E345" s="4">
        <v>0.73584905660377353</v>
      </c>
      <c r="F345" s="4">
        <v>0.38095238095238093</v>
      </c>
      <c r="G345" s="5">
        <v>3.8209749285560402E-3</v>
      </c>
    </row>
    <row r="346" spans="1:7">
      <c r="A346" s="1" t="s">
        <v>220</v>
      </c>
      <c r="B346" s="1" t="s">
        <v>361</v>
      </c>
      <c r="C346" s="1" t="s">
        <v>806</v>
      </c>
      <c r="E346" s="4">
        <v>0.48113207547169812</v>
      </c>
      <c r="F346" s="4">
        <v>0.14285714285714285</v>
      </c>
      <c r="G346" s="5">
        <v>3.8700407290339599E-3</v>
      </c>
    </row>
    <row r="347" spans="1:7">
      <c r="A347" s="1" t="s">
        <v>487</v>
      </c>
      <c r="B347" s="1" t="s">
        <v>488</v>
      </c>
      <c r="C347" s="1" t="s">
        <v>800</v>
      </c>
      <c r="E347" s="4">
        <v>0.48113207547169812</v>
      </c>
      <c r="F347" s="4">
        <v>0.14285714285714285</v>
      </c>
      <c r="G347" s="5">
        <v>3.8700407290339599E-3</v>
      </c>
    </row>
    <row r="348" spans="1:7">
      <c r="A348" s="1" t="s">
        <v>319</v>
      </c>
      <c r="B348" s="1" t="s">
        <v>439</v>
      </c>
      <c r="C348" s="1" t="s">
        <v>806</v>
      </c>
      <c r="E348" s="4">
        <v>0.48113207547169812</v>
      </c>
      <c r="F348" s="4">
        <v>0.14285714285714285</v>
      </c>
      <c r="G348" s="5">
        <v>3.8700407290339599E-3</v>
      </c>
    </row>
    <row r="349" spans="1:7">
      <c r="A349" s="1" t="s">
        <v>216</v>
      </c>
      <c r="B349" s="1" t="s">
        <v>361</v>
      </c>
      <c r="C349" s="1" t="s">
        <v>800</v>
      </c>
      <c r="E349" s="4">
        <v>0.26415094339622641</v>
      </c>
      <c r="F349" s="4">
        <v>0</v>
      </c>
      <c r="G349" s="5">
        <v>3.9021253934313602E-3</v>
      </c>
    </row>
    <row r="350" spans="1:7">
      <c r="A350" s="1" t="s">
        <v>215</v>
      </c>
      <c r="B350" s="1" t="s">
        <v>361</v>
      </c>
      <c r="C350" s="1" t="s">
        <v>801</v>
      </c>
      <c r="E350" s="4">
        <v>0.26415094339622641</v>
      </c>
      <c r="F350" s="4">
        <v>0</v>
      </c>
      <c r="G350" s="5">
        <v>3.9021253934313602E-3</v>
      </c>
    </row>
    <row r="351" spans="1:7">
      <c r="A351" s="1" t="s">
        <v>217</v>
      </c>
      <c r="B351" s="1" t="s">
        <v>453</v>
      </c>
      <c r="C351" s="1" t="s">
        <v>815</v>
      </c>
      <c r="E351" s="4">
        <v>0.26415094339622641</v>
      </c>
      <c r="F351" s="4">
        <v>0</v>
      </c>
      <c r="G351" s="5">
        <v>3.9021253934313602E-3</v>
      </c>
    </row>
    <row r="352" spans="1:7">
      <c r="A352" s="1" t="s">
        <v>296</v>
      </c>
      <c r="B352" s="1" t="s">
        <v>379</v>
      </c>
      <c r="C352" s="1" t="s">
        <v>805</v>
      </c>
      <c r="E352" s="4">
        <v>0.53773584905660377</v>
      </c>
      <c r="F352" s="4">
        <v>0.19047619047619047</v>
      </c>
      <c r="G352" s="5">
        <v>3.9801009422887196E-3</v>
      </c>
    </row>
    <row r="353" spans="1:7">
      <c r="A353" s="1" t="s">
        <v>106</v>
      </c>
      <c r="B353" s="1" t="s">
        <v>397</v>
      </c>
      <c r="C353" s="1" t="s">
        <v>805</v>
      </c>
      <c r="E353" s="4">
        <v>0.53773584905660377</v>
      </c>
      <c r="F353" s="4">
        <v>0.19047619047619047</v>
      </c>
      <c r="G353" s="5">
        <v>3.9801009422887196E-3</v>
      </c>
    </row>
    <row r="354" spans="1:7">
      <c r="A354" s="1" t="s">
        <v>58</v>
      </c>
      <c r="B354" s="1" t="s">
        <v>419</v>
      </c>
      <c r="C354" s="1" t="s">
        <v>805</v>
      </c>
      <c r="E354" s="4">
        <v>0.53773584905660377</v>
      </c>
      <c r="F354" s="4">
        <v>0.19047619047619047</v>
      </c>
      <c r="G354" s="5">
        <v>3.9801009422887196E-3</v>
      </c>
    </row>
    <row r="355" spans="1:7">
      <c r="A355" s="1" t="s">
        <v>179</v>
      </c>
      <c r="B355" s="1" t="s">
        <v>361</v>
      </c>
      <c r="C355" s="1" t="s">
        <v>800</v>
      </c>
      <c r="E355" s="4">
        <v>0.53773584905660377</v>
      </c>
      <c r="F355" s="4">
        <v>0.19047619047619047</v>
      </c>
      <c r="G355" s="5">
        <v>3.9801009422887196E-3</v>
      </c>
    </row>
    <row r="356" spans="1:7">
      <c r="A356" s="1" t="s">
        <v>788</v>
      </c>
      <c r="B356" s="1" t="s">
        <v>346</v>
      </c>
      <c r="C356" s="1" t="s">
        <v>807</v>
      </c>
      <c r="E356" s="4">
        <v>0</v>
      </c>
      <c r="F356" s="4">
        <v>0.14285714285714285</v>
      </c>
      <c r="G356" s="5">
        <v>3.98950131233595E-3</v>
      </c>
    </row>
    <row r="357" spans="1:7">
      <c r="A357" s="1" t="s">
        <v>791</v>
      </c>
      <c r="B357" s="1" t="s">
        <v>361</v>
      </c>
      <c r="C357" s="1" t="s">
        <v>828</v>
      </c>
      <c r="E357" s="4">
        <v>0</v>
      </c>
      <c r="F357" s="4">
        <v>0.14285714285714285</v>
      </c>
      <c r="G357" s="5">
        <v>3.98950131233595E-3</v>
      </c>
    </row>
    <row r="358" spans="1:7">
      <c r="A358" s="1" t="s">
        <v>635</v>
      </c>
      <c r="B358" s="1" t="s">
        <v>361</v>
      </c>
      <c r="C358" s="1" t="s">
        <v>800</v>
      </c>
      <c r="E358" s="4">
        <v>0</v>
      </c>
      <c r="F358" s="4">
        <v>0.14285714285714285</v>
      </c>
      <c r="G358" s="5">
        <v>3.98950131233595E-3</v>
      </c>
    </row>
    <row r="359" spans="1:7">
      <c r="A359" s="1" t="s">
        <v>708</v>
      </c>
      <c r="B359" s="1" t="s">
        <v>394</v>
      </c>
      <c r="C359" s="1" t="s">
        <v>805</v>
      </c>
      <c r="E359" s="4">
        <v>0</v>
      </c>
      <c r="F359" s="4">
        <v>0.14285714285714285</v>
      </c>
      <c r="G359" s="5">
        <v>3.98950131233595E-3</v>
      </c>
    </row>
    <row r="360" spans="1:7">
      <c r="A360" s="1" t="s">
        <v>707</v>
      </c>
      <c r="B360" s="1" t="s">
        <v>361</v>
      </c>
      <c r="C360" s="1" t="s">
        <v>800</v>
      </c>
      <c r="E360" s="4">
        <v>0</v>
      </c>
      <c r="F360" s="4">
        <v>0.14285714285714285</v>
      </c>
      <c r="G360" s="5">
        <v>3.98950131233595E-3</v>
      </c>
    </row>
    <row r="361" spans="1:7">
      <c r="A361" s="1" t="s">
        <v>704</v>
      </c>
      <c r="B361" s="1" t="s">
        <v>361</v>
      </c>
      <c r="C361" s="1" t="s">
        <v>815</v>
      </c>
      <c r="E361" s="4">
        <v>0</v>
      </c>
      <c r="F361" s="4">
        <v>0.14285714285714285</v>
      </c>
      <c r="G361" s="5">
        <v>3.98950131233595E-3</v>
      </c>
    </row>
    <row r="362" spans="1:7">
      <c r="A362" s="1" t="s">
        <v>703</v>
      </c>
      <c r="B362" s="1" t="s">
        <v>361</v>
      </c>
      <c r="C362" s="1" t="s">
        <v>800</v>
      </c>
      <c r="E362" s="4">
        <v>0</v>
      </c>
      <c r="F362" s="4">
        <v>0.14285714285714285</v>
      </c>
      <c r="G362" s="5">
        <v>3.98950131233595E-3</v>
      </c>
    </row>
    <row r="363" spans="1:7">
      <c r="A363" s="1" t="s">
        <v>782</v>
      </c>
      <c r="B363" s="1" t="s">
        <v>361</v>
      </c>
      <c r="C363" s="1" t="s">
        <v>800</v>
      </c>
      <c r="E363" s="4">
        <v>0</v>
      </c>
      <c r="F363" s="4">
        <v>0.14285714285714285</v>
      </c>
      <c r="G363" s="5">
        <v>3.98950131233595E-3</v>
      </c>
    </row>
    <row r="364" spans="1:7">
      <c r="A364" s="1" t="s">
        <v>741</v>
      </c>
      <c r="B364" s="1" t="s">
        <v>622</v>
      </c>
      <c r="C364" s="1" t="s">
        <v>805</v>
      </c>
      <c r="E364" s="4">
        <v>0</v>
      </c>
      <c r="F364" s="4">
        <v>0.14285714285714285</v>
      </c>
      <c r="G364" s="5">
        <v>3.98950131233595E-3</v>
      </c>
    </row>
    <row r="365" spans="1:7">
      <c r="A365" s="1" t="s">
        <v>740</v>
      </c>
      <c r="B365" s="1" t="s">
        <v>361</v>
      </c>
      <c r="C365" s="1" t="s">
        <v>800</v>
      </c>
      <c r="E365" s="4">
        <v>0</v>
      </c>
      <c r="F365" s="4">
        <v>0.14285714285714285</v>
      </c>
      <c r="G365" s="5">
        <v>3.98950131233595E-3</v>
      </c>
    </row>
    <row r="366" spans="1:7">
      <c r="A366" s="1" t="s">
        <v>737</v>
      </c>
      <c r="B366" s="1" t="s">
        <v>361</v>
      </c>
      <c r="C366" s="1" t="s">
        <v>800</v>
      </c>
      <c r="E366" s="4">
        <v>0</v>
      </c>
      <c r="F366" s="4">
        <v>0.14285714285714285</v>
      </c>
      <c r="G366" s="5">
        <v>3.98950131233595E-3</v>
      </c>
    </row>
    <row r="367" spans="1:7">
      <c r="A367" s="1" t="s">
        <v>781</v>
      </c>
      <c r="B367" s="1" t="s">
        <v>361</v>
      </c>
      <c r="C367" s="1" t="s">
        <v>800</v>
      </c>
      <c r="E367" s="4">
        <v>0</v>
      </c>
      <c r="F367" s="4">
        <v>0.14285714285714285</v>
      </c>
      <c r="G367" s="5">
        <v>3.98950131233595E-3</v>
      </c>
    </row>
    <row r="368" spans="1:7">
      <c r="A368" s="1" t="s">
        <v>736</v>
      </c>
      <c r="B368" s="1" t="s">
        <v>361</v>
      </c>
      <c r="C368" s="1" t="s">
        <v>800</v>
      </c>
      <c r="E368" s="4">
        <v>0</v>
      </c>
      <c r="F368" s="4">
        <v>0.14285714285714285</v>
      </c>
      <c r="G368" s="5">
        <v>3.98950131233595E-3</v>
      </c>
    </row>
    <row r="369" spans="1:7">
      <c r="A369" s="1" t="s">
        <v>735</v>
      </c>
      <c r="B369" s="1" t="s">
        <v>361</v>
      </c>
      <c r="C369" s="1" t="s">
        <v>827</v>
      </c>
      <c r="E369" s="4">
        <v>0</v>
      </c>
      <c r="F369" s="4">
        <v>0.14285714285714285</v>
      </c>
      <c r="G369" s="5">
        <v>3.98950131233595E-3</v>
      </c>
    </row>
    <row r="370" spans="1:7">
      <c r="A370" s="1" t="s">
        <v>731</v>
      </c>
      <c r="B370" s="1" t="s">
        <v>361</v>
      </c>
      <c r="C370" s="1" t="s">
        <v>800</v>
      </c>
      <c r="E370" s="4">
        <v>0</v>
      </c>
      <c r="F370" s="4">
        <v>0.14285714285714285</v>
      </c>
      <c r="G370" s="5">
        <v>3.98950131233595E-3</v>
      </c>
    </row>
    <row r="371" spans="1:7">
      <c r="A371" s="1" t="s">
        <v>730</v>
      </c>
      <c r="B371" s="1" t="s">
        <v>361</v>
      </c>
      <c r="C371" s="1" t="s">
        <v>800</v>
      </c>
      <c r="E371" s="4">
        <v>0</v>
      </c>
      <c r="F371" s="4">
        <v>0.14285714285714285</v>
      </c>
      <c r="G371" s="5">
        <v>3.98950131233595E-3</v>
      </c>
    </row>
    <row r="372" spans="1:7">
      <c r="A372" s="1" t="s">
        <v>729</v>
      </c>
      <c r="B372" s="1" t="s">
        <v>361</v>
      </c>
      <c r="C372" s="1" t="s">
        <v>800</v>
      </c>
      <c r="E372" s="4">
        <v>0</v>
      </c>
      <c r="F372" s="4">
        <v>0.14285714285714285</v>
      </c>
      <c r="G372" s="5">
        <v>3.98950131233595E-3</v>
      </c>
    </row>
    <row r="373" spans="1:7">
      <c r="A373" s="1" t="s">
        <v>192</v>
      </c>
      <c r="B373" s="1" t="s">
        <v>361</v>
      </c>
      <c r="C373" s="1" t="s">
        <v>829</v>
      </c>
      <c r="E373" s="4">
        <v>0</v>
      </c>
      <c r="F373" s="4">
        <v>0.14285714285714285</v>
      </c>
      <c r="G373" s="5">
        <v>3.98950131233595E-3</v>
      </c>
    </row>
    <row r="374" spans="1:7">
      <c r="A374" s="1" t="s">
        <v>728</v>
      </c>
      <c r="B374" s="1" t="s">
        <v>361</v>
      </c>
      <c r="C374" s="1" t="s">
        <v>800</v>
      </c>
      <c r="E374" s="4">
        <v>0</v>
      </c>
      <c r="F374" s="4">
        <v>0.14285714285714285</v>
      </c>
      <c r="G374" s="5">
        <v>3.98950131233595E-3</v>
      </c>
    </row>
    <row r="375" spans="1:7">
      <c r="A375" s="1" t="s">
        <v>727</v>
      </c>
      <c r="B375" s="1" t="s">
        <v>361</v>
      </c>
      <c r="C375" s="1" t="s">
        <v>800</v>
      </c>
      <c r="E375" s="4">
        <v>0</v>
      </c>
      <c r="F375" s="4">
        <v>0.14285714285714285</v>
      </c>
      <c r="G375" s="5">
        <v>3.98950131233595E-3</v>
      </c>
    </row>
    <row r="376" spans="1:7">
      <c r="A376" s="1" t="s">
        <v>726</v>
      </c>
      <c r="B376" s="1" t="s">
        <v>361</v>
      </c>
      <c r="C376" s="1" t="s">
        <v>800</v>
      </c>
      <c r="E376" s="4">
        <v>0</v>
      </c>
      <c r="F376" s="4">
        <v>0.14285714285714285</v>
      </c>
      <c r="G376" s="5">
        <v>3.98950131233595E-3</v>
      </c>
    </row>
    <row r="377" spans="1:7">
      <c r="A377" s="1" t="s">
        <v>613</v>
      </c>
      <c r="B377" s="1" t="s">
        <v>361</v>
      </c>
      <c r="C377" s="1" t="s">
        <v>801</v>
      </c>
      <c r="E377" s="4">
        <v>0</v>
      </c>
      <c r="F377" s="4">
        <v>0.14285714285714285</v>
      </c>
      <c r="G377" s="5">
        <v>3.98950131233595E-3</v>
      </c>
    </row>
    <row r="378" spans="1:7">
      <c r="A378" s="1" t="s">
        <v>777</v>
      </c>
      <c r="B378" s="1" t="s">
        <v>361</v>
      </c>
      <c r="C378" s="1" t="s">
        <v>800</v>
      </c>
      <c r="E378" s="4">
        <v>0</v>
      </c>
      <c r="F378" s="4">
        <v>0.14285714285714285</v>
      </c>
      <c r="G378" s="5">
        <v>3.98950131233595E-3</v>
      </c>
    </row>
    <row r="379" spans="1:7">
      <c r="A379" s="1" t="s">
        <v>676</v>
      </c>
      <c r="B379" s="1" t="s">
        <v>677</v>
      </c>
      <c r="C379" s="1" t="s">
        <v>805</v>
      </c>
      <c r="E379" s="4">
        <v>0</v>
      </c>
      <c r="F379" s="4">
        <v>0.14285714285714285</v>
      </c>
      <c r="G379" s="5">
        <v>3.98950131233595E-3</v>
      </c>
    </row>
    <row r="380" spans="1:7">
      <c r="A380" s="1" t="s">
        <v>183</v>
      </c>
      <c r="B380" s="1" t="s">
        <v>377</v>
      </c>
      <c r="C380" s="1" t="s">
        <v>805</v>
      </c>
      <c r="E380" s="4">
        <v>0</v>
      </c>
      <c r="F380" s="4">
        <v>0.14285714285714285</v>
      </c>
      <c r="G380" s="5">
        <v>3.98950131233595E-3</v>
      </c>
    </row>
    <row r="381" spans="1:7">
      <c r="A381" s="1" t="s">
        <v>204</v>
      </c>
      <c r="B381" s="1" t="s">
        <v>361</v>
      </c>
      <c r="C381" s="1" t="s">
        <v>800</v>
      </c>
      <c r="E381" s="4">
        <v>0</v>
      </c>
      <c r="F381" s="4">
        <v>0.14285714285714285</v>
      </c>
      <c r="G381" s="5">
        <v>3.98950131233595E-3</v>
      </c>
    </row>
    <row r="382" spans="1:7">
      <c r="A382" s="1" t="s">
        <v>644</v>
      </c>
      <c r="B382" s="1" t="s">
        <v>645</v>
      </c>
      <c r="C382" s="1" t="s">
        <v>805</v>
      </c>
      <c r="E382" s="4">
        <v>0</v>
      </c>
      <c r="F382" s="4">
        <v>0.14285714285714285</v>
      </c>
      <c r="G382" s="5">
        <v>3.98950131233595E-3</v>
      </c>
    </row>
    <row r="383" spans="1:7">
      <c r="A383" s="1" t="s">
        <v>724</v>
      </c>
      <c r="B383" s="1" t="s">
        <v>361</v>
      </c>
      <c r="C383" s="1" t="s">
        <v>800</v>
      </c>
      <c r="E383" s="4">
        <v>0</v>
      </c>
      <c r="F383" s="4">
        <v>0.14285714285714285</v>
      </c>
      <c r="G383" s="5">
        <v>3.98950131233595E-3</v>
      </c>
    </row>
    <row r="384" spans="1:7">
      <c r="A384" s="1" t="s">
        <v>625</v>
      </c>
      <c r="B384" s="1" t="s">
        <v>626</v>
      </c>
      <c r="C384" s="1" t="s">
        <v>805</v>
      </c>
      <c r="E384" s="4">
        <v>0</v>
      </c>
      <c r="F384" s="4">
        <v>0.14285714285714285</v>
      </c>
      <c r="G384" s="5">
        <v>3.98950131233595E-3</v>
      </c>
    </row>
    <row r="385" spans="1:7">
      <c r="A385" s="1" t="s">
        <v>775</v>
      </c>
      <c r="B385" s="1" t="s">
        <v>361</v>
      </c>
      <c r="C385" s="1" t="s">
        <v>800</v>
      </c>
      <c r="E385" s="4">
        <v>0</v>
      </c>
      <c r="F385" s="4">
        <v>0.14285714285714285</v>
      </c>
      <c r="G385" s="5">
        <v>3.98950131233595E-3</v>
      </c>
    </row>
    <row r="386" spans="1:7">
      <c r="A386" s="1" t="s">
        <v>695</v>
      </c>
      <c r="B386" s="1" t="s">
        <v>696</v>
      </c>
      <c r="C386" s="1" t="s">
        <v>805</v>
      </c>
      <c r="E386" s="4">
        <v>0</v>
      </c>
      <c r="F386" s="4">
        <v>0.14285714285714285</v>
      </c>
      <c r="G386" s="5">
        <v>3.98950131233595E-3</v>
      </c>
    </row>
    <row r="387" spans="1:7">
      <c r="A387" s="1" t="s">
        <v>720</v>
      </c>
      <c r="B387" s="1" t="s">
        <v>361</v>
      </c>
      <c r="C387" s="1" t="s">
        <v>800</v>
      </c>
      <c r="E387" s="4">
        <v>0</v>
      </c>
      <c r="F387" s="4">
        <v>0.14285714285714285</v>
      </c>
      <c r="G387" s="5">
        <v>3.98950131233595E-3</v>
      </c>
    </row>
    <row r="388" spans="1:7">
      <c r="A388" s="1" t="s">
        <v>745</v>
      </c>
      <c r="B388" s="1" t="s">
        <v>361</v>
      </c>
      <c r="C388" s="1" t="s">
        <v>800</v>
      </c>
      <c r="E388" s="4">
        <v>0</v>
      </c>
      <c r="F388" s="4">
        <v>0.14285714285714285</v>
      </c>
      <c r="G388" s="5">
        <v>3.98950131233595E-3</v>
      </c>
    </row>
    <row r="389" spans="1:7">
      <c r="A389" s="1" t="s">
        <v>744</v>
      </c>
      <c r="B389" s="1" t="s">
        <v>361</v>
      </c>
      <c r="C389" s="1" t="s">
        <v>806</v>
      </c>
      <c r="E389" s="4">
        <v>0</v>
      </c>
      <c r="F389" s="4">
        <v>0.14285714285714285</v>
      </c>
      <c r="G389" s="5">
        <v>3.98950131233595E-3</v>
      </c>
    </row>
    <row r="390" spans="1:7">
      <c r="A390" s="1" t="s">
        <v>743</v>
      </c>
      <c r="B390" s="1" t="s">
        <v>361</v>
      </c>
      <c r="C390" s="1" t="s">
        <v>800</v>
      </c>
      <c r="E390" s="4">
        <v>0</v>
      </c>
      <c r="F390" s="4">
        <v>0.14285714285714285</v>
      </c>
      <c r="G390" s="5">
        <v>3.98950131233595E-3</v>
      </c>
    </row>
    <row r="391" spans="1:7">
      <c r="A391" s="1" t="s">
        <v>770</v>
      </c>
      <c r="B391" s="1" t="s">
        <v>361</v>
      </c>
      <c r="C391" s="1" t="s">
        <v>800</v>
      </c>
      <c r="E391" s="4">
        <v>0</v>
      </c>
      <c r="F391" s="4">
        <v>0.14285714285714285</v>
      </c>
      <c r="G391" s="5">
        <v>3.98950131233595E-3</v>
      </c>
    </row>
    <row r="392" spans="1:7">
      <c r="A392" s="1" t="s">
        <v>768</v>
      </c>
      <c r="B392" s="1" t="s">
        <v>361</v>
      </c>
      <c r="C392" s="1" t="s">
        <v>814</v>
      </c>
      <c r="E392" s="4">
        <v>0</v>
      </c>
      <c r="F392" s="4">
        <v>0.14285714285714285</v>
      </c>
      <c r="G392" s="5">
        <v>3.98950131233595E-3</v>
      </c>
    </row>
    <row r="393" spans="1:7">
      <c r="A393" s="1" t="s">
        <v>664</v>
      </c>
      <c r="B393" s="1" t="s">
        <v>622</v>
      </c>
      <c r="C393" s="1" t="s">
        <v>805</v>
      </c>
      <c r="E393" s="4">
        <v>0</v>
      </c>
      <c r="F393" s="4">
        <v>0.14285714285714285</v>
      </c>
      <c r="G393" s="5">
        <v>3.98950131233595E-3</v>
      </c>
    </row>
    <row r="394" spans="1:7">
      <c r="A394" s="1" t="s">
        <v>610</v>
      </c>
      <c r="B394" s="1" t="s">
        <v>361</v>
      </c>
      <c r="C394" s="1" t="s">
        <v>800</v>
      </c>
      <c r="E394" s="4">
        <v>0</v>
      </c>
      <c r="F394" s="4">
        <v>0.14285714285714285</v>
      </c>
      <c r="G394" s="5">
        <v>3.98950131233595E-3</v>
      </c>
    </row>
    <row r="395" spans="1:7">
      <c r="A395" s="1" t="s">
        <v>759</v>
      </c>
      <c r="B395" s="1" t="s">
        <v>361</v>
      </c>
      <c r="C395" s="1" t="s">
        <v>800</v>
      </c>
      <c r="E395" s="4">
        <v>0</v>
      </c>
      <c r="F395" s="4">
        <v>0.14285714285714285</v>
      </c>
      <c r="G395" s="5">
        <v>3.98950131233595E-3</v>
      </c>
    </row>
    <row r="396" spans="1:7">
      <c r="A396" s="1" t="s">
        <v>758</v>
      </c>
      <c r="B396" s="1" t="s">
        <v>361</v>
      </c>
      <c r="C396" s="1" t="s">
        <v>800</v>
      </c>
      <c r="E396" s="4">
        <v>0</v>
      </c>
      <c r="F396" s="4">
        <v>0.14285714285714285</v>
      </c>
      <c r="G396" s="5">
        <v>3.98950131233595E-3</v>
      </c>
    </row>
    <row r="397" spans="1:7">
      <c r="A397" s="1" t="s">
        <v>754</v>
      </c>
      <c r="B397" s="1" t="s">
        <v>361</v>
      </c>
      <c r="C397" s="1" t="s">
        <v>800</v>
      </c>
      <c r="E397" s="4">
        <v>0</v>
      </c>
      <c r="F397" s="4">
        <v>0.14285714285714285</v>
      </c>
      <c r="G397" s="5">
        <v>3.98950131233595E-3</v>
      </c>
    </row>
    <row r="398" spans="1:7">
      <c r="A398" s="1" t="s">
        <v>202</v>
      </c>
      <c r="B398" s="1" t="s">
        <v>361</v>
      </c>
      <c r="C398" s="1" t="s">
        <v>800</v>
      </c>
      <c r="E398" s="4">
        <v>0</v>
      </c>
      <c r="F398" s="4">
        <v>0.14285714285714285</v>
      </c>
      <c r="G398" s="5">
        <v>3.98950131233595E-3</v>
      </c>
    </row>
    <row r="399" spans="1:7">
      <c r="A399" s="1" t="s">
        <v>752</v>
      </c>
      <c r="B399" s="1" t="s">
        <v>753</v>
      </c>
      <c r="C399" s="1" t="s">
        <v>815</v>
      </c>
      <c r="E399" s="4">
        <v>0</v>
      </c>
      <c r="F399" s="4">
        <v>0.14285714285714285</v>
      </c>
      <c r="G399" s="5">
        <v>3.98950131233595E-3</v>
      </c>
    </row>
    <row r="400" spans="1:7">
      <c r="A400" s="1" t="s">
        <v>657</v>
      </c>
      <c r="B400" s="1" t="s">
        <v>361</v>
      </c>
      <c r="C400" s="1" t="s">
        <v>805</v>
      </c>
      <c r="E400" s="4">
        <v>0</v>
      </c>
      <c r="F400" s="4">
        <v>0.14285714285714285</v>
      </c>
      <c r="G400" s="5">
        <v>3.98950131233595E-3</v>
      </c>
    </row>
    <row r="401" spans="1:7">
      <c r="A401" s="1" t="s">
        <v>749</v>
      </c>
      <c r="B401" s="1" t="s">
        <v>361</v>
      </c>
      <c r="C401" s="1" t="s">
        <v>800</v>
      </c>
      <c r="E401" s="4">
        <v>0</v>
      </c>
      <c r="F401" s="4">
        <v>0.14285714285714285</v>
      </c>
      <c r="G401" s="5">
        <v>3.98950131233595E-3</v>
      </c>
    </row>
    <row r="402" spans="1:7">
      <c r="A402" s="1" t="s">
        <v>711</v>
      </c>
      <c r="B402" s="1" t="s">
        <v>361</v>
      </c>
      <c r="C402" s="1" t="s">
        <v>802</v>
      </c>
      <c r="E402" s="4">
        <v>0</v>
      </c>
      <c r="F402" s="4">
        <v>0.14285714285714285</v>
      </c>
      <c r="G402" s="5">
        <v>3.98950131233595E-3</v>
      </c>
    </row>
    <row r="403" spans="1:7">
      <c r="A403" s="1" t="s">
        <v>709</v>
      </c>
      <c r="B403" s="1" t="s">
        <v>361</v>
      </c>
      <c r="C403" s="1" t="s">
        <v>800</v>
      </c>
      <c r="E403" s="4">
        <v>0</v>
      </c>
      <c r="F403" s="4">
        <v>0.14285714285714285</v>
      </c>
      <c r="G403" s="5">
        <v>3.98950131233595E-3</v>
      </c>
    </row>
    <row r="404" spans="1:7">
      <c r="A404" s="1" t="s">
        <v>786</v>
      </c>
      <c r="B404" s="1" t="s">
        <v>361</v>
      </c>
      <c r="C404" s="1" t="s">
        <v>806</v>
      </c>
      <c r="E404" s="4">
        <v>0</v>
      </c>
      <c r="F404" s="4">
        <v>0.14285714285714285</v>
      </c>
      <c r="G404" s="5">
        <v>3.98950131233595E-3</v>
      </c>
    </row>
    <row r="405" spans="1:7">
      <c r="A405" s="1" t="s">
        <v>685</v>
      </c>
      <c r="B405" s="1" t="s">
        <v>404</v>
      </c>
      <c r="C405" s="1" t="s">
        <v>806</v>
      </c>
      <c r="E405" s="4">
        <v>0</v>
      </c>
      <c r="F405" s="4">
        <v>0.14285714285714285</v>
      </c>
      <c r="G405" s="5">
        <v>3.98950131233595E-3</v>
      </c>
    </row>
    <row r="406" spans="1:7">
      <c r="A406" s="1" t="s">
        <v>682</v>
      </c>
      <c r="B406" s="1" t="s">
        <v>683</v>
      </c>
      <c r="C406" s="1" t="s">
        <v>806</v>
      </c>
      <c r="E406" s="4">
        <v>0</v>
      </c>
      <c r="F406" s="4">
        <v>0.14285714285714285</v>
      </c>
      <c r="G406" s="5">
        <v>3.98950131233595E-3</v>
      </c>
    </row>
    <row r="407" spans="1:7">
      <c r="A407" s="1" t="s">
        <v>705</v>
      </c>
      <c r="B407" s="1" t="s">
        <v>706</v>
      </c>
      <c r="C407" s="1" t="s">
        <v>821</v>
      </c>
      <c r="E407" s="4">
        <v>0</v>
      </c>
      <c r="F407" s="4">
        <v>0.14285714285714285</v>
      </c>
      <c r="G407" s="5">
        <v>3.98950131233595E-3</v>
      </c>
    </row>
    <row r="408" spans="1:7">
      <c r="A408" s="1" t="s">
        <v>784</v>
      </c>
      <c r="B408" s="1" t="s">
        <v>785</v>
      </c>
      <c r="C408" s="1" t="s">
        <v>800</v>
      </c>
      <c r="E408" s="4">
        <v>0</v>
      </c>
      <c r="F408" s="4">
        <v>0.14285714285714285</v>
      </c>
      <c r="G408" s="5">
        <v>3.98950131233595E-3</v>
      </c>
    </row>
    <row r="409" spans="1:7">
      <c r="A409" s="1" t="s">
        <v>205</v>
      </c>
      <c r="B409" s="1" t="s">
        <v>460</v>
      </c>
      <c r="C409" s="1" t="s">
        <v>805</v>
      </c>
      <c r="E409" s="4">
        <v>0</v>
      </c>
      <c r="F409" s="4">
        <v>0.14285714285714285</v>
      </c>
      <c r="G409" s="5">
        <v>3.98950131233595E-3</v>
      </c>
    </row>
    <row r="410" spans="1:7">
      <c r="A410" s="1" t="s">
        <v>654</v>
      </c>
      <c r="B410" s="1" t="s">
        <v>655</v>
      </c>
      <c r="C410" s="1" t="s">
        <v>825</v>
      </c>
      <c r="E410" s="4">
        <v>0</v>
      </c>
      <c r="F410" s="4">
        <v>0.14285714285714285</v>
      </c>
      <c r="G410" s="5">
        <v>3.98950131233595E-3</v>
      </c>
    </row>
    <row r="411" spans="1:7">
      <c r="A411" s="1" t="s">
        <v>783</v>
      </c>
      <c r="B411" s="1" t="s">
        <v>361</v>
      </c>
      <c r="E411" s="4">
        <v>0</v>
      </c>
      <c r="F411" s="4">
        <v>0.14285714285714285</v>
      </c>
      <c r="G411" s="5">
        <v>3.98950131233595E-3</v>
      </c>
    </row>
    <row r="412" spans="1:7">
      <c r="A412" s="1" t="s">
        <v>616</v>
      </c>
      <c r="B412" s="1" t="s">
        <v>363</v>
      </c>
      <c r="E412" s="4">
        <v>0</v>
      </c>
      <c r="F412" s="4">
        <v>0.14285714285714285</v>
      </c>
      <c r="G412" s="5">
        <v>3.98950131233595E-3</v>
      </c>
    </row>
    <row r="413" spans="1:7">
      <c r="A413" s="1" t="s">
        <v>747</v>
      </c>
      <c r="B413" s="1" t="s">
        <v>361</v>
      </c>
      <c r="E413" s="4">
        <v>0</v>
      </c>
      <c r="F413" s="4">
        <v>0.14285714285714285</v>
      </c>
      <c r="G413" s="5">
        <v>3.98950131233595E-3</v>
      </c>
    </row>
    <row r="414" spans="1:7">
      <c r="A414" s="1" t="s">
        <v>746</v>
      </c>
      <c r="B414" s="1" t="s">
        <v>361</v>
      </c>
      <c r="E414" s="4">
        <v>0</v>
      </c>
      <c r="F414" s="4">
        <v>0.14285714285714285</v>
      </c>
      <c r="G414" s="5">
        <v>3.98950131233595E-3</v>
      </c>
    </row>
    <row r="415" spans="1:7">
      <c r="A415" s="1" t="s">
        <v>742</v>
      </c>
      <c r="B415" s="1" t="s">
        <v>361</v>
      </c>
      <c r="E415" s="4">
        <v>0</v>
      </c>
      <c r="F415" s="4">
        <v>0.14285714285714285</v>
      </c>
      <c r="G415" s="5">
        <v>3.98950131233595E-3</v>
      </c>
    </row>
    <row r="416" spans="1:7">
      <c r="A416" s="1" t="s">
        <v>688</v>
      </c>
      <c r="B416" s="1" t="s">
        <v>361</v>
      </c>
      <c r="E416" s="4">
        <v>0</v>
      </c>
      <c r="F416" s="4">
        <v>0.14285714285714285</v>
      </c>
      <c r="G416" s="5">
        <v>3.98950131233595E-3</v>
      </c>
    </row>
    <row r="417" spans="1:7">
      <c r="A417" s="1" t="s">
        <v>739</v>
      </c>
      <c r="B417" s="1" t="s">
        <v>361</v>
      </c>
      <c r="E417" s="4">
        <v>0</v>
      </c>
      <c r="F417" s="4">
        <v>0.14285714285714285</v>
      </c>
      <c r="G417" s="5">
        <v>3.98950131233595E-3</v>
      </c>
    </row>
    <row r="418" spans="1:7">
      <c r="A418" s="1" t="s">
        <v>738</v>
      </c>
      <c r="B418" s="1" t="s">
        <v>361</v>
      </c>
      <c r="E418" s="4">
        <v>0</v>
      </c>
      <c r="F418" s="4">
        <v>0.14285714285714285</v>
      </c>
      <c r="G418" s="5">
        <v>3.98950131233595E-3</v>
      </c>
    </row>
    <row r="419" spans="1:7">
      <c r="A419" s="1" t="s">
        <v>734</v>
      </c>
      <c r="B419" s="1" t="s">
        <v>361</v>
      </c>
      <c r="E419" s="4">
        <v>0</v>
      </c>
      <c r="F419" s="4">
        <v>0.14285714285714285</v>
      </c>
      <c r="G419" s="5">
        <v>3.98950131233595E-3</v>
      </c>
    </row>
    <row r="420" spans="1:7">
      <c r="A420" s="1" t="s">
        <v>650</v>
      </c>
      <c r="B420" s="1" t="s">
        <v>372</v>
      </c>
      <c r="E420" s="4">
        <v>0</v>
      </c>
      <c r="F420" s="4">
        <v>0.14285714285714285</v>
      </c>
      <c r="G420" s="5">
        <v>3.98950131233595E-3</v>
      </c>
    </row>
    <row r="421" spans="1:7">
      <c r="A421" s="1" t="s">
        <v>780</v>
      </c>
      <c r="B421" s="1" t="s">
        <v>361</v>
      </c>
      <c r="E421" s="4">
        <v>0</v>
      </c>
      <c r="F421" s="4">
        <v>0.14285714285714285</v>
      </c>
      <c r="G421" s="5">
        <v>3.98950131233595E-3</v>
      </c>
    </row>
    <row r="422" spans="1:7">
      <c r="A422" s="1" t="s">
        <v>649</v>
      </c>
      <c r="B422" s="1" t="s">
        <v>630</v>
      </c>
      <c r="E422" s="4">
        <v>0</v>
      </c>
      <c r="F422" s="4">
        <v>0.14285714285714285</v>
      </c>
      <c r="G422" s="5">
        <v>3.98950131233595E-3</v>
      </c>
    </row>
    <row r="423" spans="1:7">
      <c r="A423" s="1" t="s">
        <v>790</v>
      </c>
      <c r="B423" s="1" t="s">
        <v>361</v>
      </c>
      <c r="E423" s="4">
        <v>0</v>
      </c>
      <c r="F423" s="4">
        <v>0.14285714285714285</v>
      </c>
      <c r="G423" s="5">
        <v>3.98950131233595E-3</v>
      </c>
    </row>
    <row r="424" spans="1:7">
      <c r="A424" s="1" t="s">
        <v>732</v>
      </c>
      <c r="B424" s="1" t="s">
        <v>361</v>
      </c>
      <c r="E424" s="4">
        <v>0</v>
      </c>
      <c r="F424" s="4">
        <v>0.14285714285714285</v>
      </c>
      <c r="G424" s="5">
        <v>3.98950131233595E-3</v>
      </c>
    </row>
    <row r="425" spans="1:7">
      <c r="A425" s="1" t="s">
        <v>779</v>
      </c>
      <c r="B425" s="1" t="s">
        <v>361</v>
      </c>
      <c r="E425" s="4">
        <v>0</v>
      </c>
      <c r="F425" s="4">
        <v>0.14285714285714285</v>
      </c>
      <c r="G425" s="5">
        <v>3.98950131233595E-3</v>
      </c>
    </row>
    <row r="426" spans="1:7">
      <c r="A426" s="1" t="s">
        <v>269</v>
      </c>
      <c r="B426" s="1" t="s">
        <v>361</v>
      </c>
      <c r="E426" s="4">
        <v>0</v>
      </c>
      <c r="F426" s="4">
        <v>0.14285714285714285</v>
      </c>
      <c r="G426" s="5">
        <v>3.98950131233595E-3</v>
      </c>
    </row>
    <row r="427" spans="1:7">
      <c r="A427" s="1" t="s">
        <v>778</v>
      </c>
      <c r="B427" s="1" t="s">
        <v>361</v>
      </c>
      <c r="E427" s="4">
        <v>0</v>
      </c>
      <c r="F427" s="4">
        <v>0.14285714285714285</v>
      </c>
      <c r="G427" s="5">
        <v>3.98950131233595E-3</v>
      </c>
    </row>
    <row r="428" spans="1:7">
      <c r="A428" s="1" t="s">
        <v>789</v>
      </c>
      <c r="B428" s="1" t="s">
        <v>361</v>
      </c>
      <c r="E428" s="4">
        <v>0</v>
      </c>
      <c r="F428" s="4">
        <v>0.14285714285714285</v>
      </c>
      <c r="G428" s="5">
        <v>3.98950131233595E-3</v>
      </c>
    </row>
    <row r="429" spans="1:7">
      <c r="A429" s="1" t="s">
        <v>633</v>
      </c>
      <c r="B429" s="1" t="s">
        <v>630</v>
      </c>
      <c r="E429" s="4">
        <v>0</v>
      </c>
      <c r="F429" s="4">
        <v>0.14285714285714285</v>
      </c>
      <c r="G429" s="5">
        <v>3.98950131233595E-3</v>
      </c>
    </row>
    <row r="430" spans="1:7">
      <c r="A430" s="1" t="s">
        <v>648</v>
      </c>
      <c r="B430" s="1" t="s">
        <v>630</v>
      </c>
      <c r="E430" s="4">
        <v>0</v>
      </c>
      <c r="F430" s="4">
        <v>0.14285714285714285</v>
      </c>
      <c r="G430" s="5">
        <v>3.98950131233595E-3</v>
      </c>
    </row>
    <row r="431" spans="1:7">
      <c r="A431" s="1" t="s">
        <v>725</v>
      </c>
      <c r="B431" s="1" t="s">
        <v>361</v>
      </c>
      <c r="E431" s="4">
        <v>0</v>
      </c>
      <c r="F431" s="4">
        <v>0.14285714285714285</v>
      </c>
      <c r="G431" s="5">
        <v>3.98950131233595E-3</v>
      </c>
    </row>
    <row r="432" spans="1:7">
      <c r="A432" s="1" t="s">
        <v>612</v>
      </c>
      <c r="B432" s="1" t="s">
        <v>361</v>
      </c>
      <c r="E432" s="4">
        <v>0</v>
      </c>
      <c r="F432" s="4">
        <v>0.14285714285714285</v>
      </c>
      <c r="G432" s="5">
        <v>3.98950131233595E-3</v>
      </c>
    </row>
    <row r="433" spans="1:7">
      <c r="A433" s="1" t="s">
        <v>647</v>
      </c>
      <c r="B433" s="1" t="s">
        <v>361</v>
      </c>
      <c r="E433" s="4">
        <v>0</v>
      </c>
      <c r="F433" s="4">
        <v>0.14285714285714285</v>
      </c>
      <c r="G433" s="5">
        <v>3.98950131233595E-3</v>
      </c>
    </row>
    <row r="434" spans="1:7">
      <c r="A434" s="1" t="s">
        <v>776</v>
      </c>
      <c r="B434" s="1" t="s">
        <v>361</v>
      </c>
      <c r="E434" s="4">
        <v>0</v>
      </c>
      <c r="F434" s="4">
        <v>0.14285714285714285</v>
      </c>
      <c r="G434" s="5">
        <v>3.98950131233595E-3</v>
      </c>
    </row>
    <row r="435" spans="1:7">
      <c r="A435" s="1" t="s">
        <v>629</v>
      </c>
      <c r="B435" s="1" t="s">
        <v>630</v>
      </c>
      <c r="E435" s="4">
        <v>0</v>
      </c>
      <c r="F435" s="4">
        <v>0.14285714285714285</v>
      </c>
      <c r="G435" s="5">
        <v>3.98950131233595E-3</v>
      </c>
    </row>
    <row r="436" spans="1:7">
      <c r="A436" s="1" t="s">
        <v>646</v>
      </c>
      <c r="B436" s="1" t="s">
        <v>361</v>
      </c>
      <c r="E436" s="4">
        <v>0</v>
      </c>
      <c r="F436" s="4">
        <v>0.14285714285714285</v>
      </c>
      <c r="G436" s="5">
        <v>3.98950131233595E-3</v>
      </c>
    </row>
    <row r="437" spans="1:7">
      <c r="A437" s="1" t="s">
        <v>673</v>
      </c>
      <c r="B437" s="1" t="s">
        <v>674</v>
      </c>
      <c r="E437" s="4">
        <v>0</v>
      </c>
      <c r="F437" s="4">
        <v>0.14285714285714285</v>
      </c>
      <c r="G437" s="5">
        <v>3.98950131233595E-3</v>
      </c>
    </row>
    <row r="438" spans="1:7">
      <c r="A438" s="1" t="s">
        <v>643</v>
      </c>
      <c r="B438" s="1" t="s">
        <v>630</v>
      </c>
      <c r="E438" s="4">
        <v>0</v>
      </c>
      <c r="F438" s="4">
        <v>0.14285714285714285</v>
      </c>
      <c r="G438" s="5">
        <v>3.98950131233595E-3</v>
      </c>
    </row>
    <row r="439" spans="1:7">
      <c r="A439" s="1" t="s">
        <v>723</v>
      </c>
      <c r="B439" s="1" t="s">
        <v>361</v>
      </c>
      <c r="E439" s="4">
        <v>0</v>
      </c>
      <c r="F439" s="4">
        <v>0.14285714285714285</v>
      </c>
      <c r="G439" s="5">
        <v>3.98950131233595E-3</v>
      </c>
    </row>
    <row r="440" spans="1:7">
      <c r="A440" s="1" t="s">
        <v>627</v>
      </c>
      <c r="B440" s="1" t="s">
        <v>628</v>
      </c>
      <c r="E440" s="4">
        <v>0</v>
      </c>
      <c r="F440" s="4">
        <v>0.14285714285714285</v>
      </c>
      <c r="G440" s="5">
        <v>3.98950131233595E-3</v>
      </c>
    </row>
    <row r="441" spans="1:7">
      <c r="A441" s="1" t="s">
        <v>611</v>
      </c>
      <c r="B441" s="1" t="s">
        <v>361</v>
      </c>
      <c r="E441" s="4">
        <v>0</v>
      </c>
      <c r="F441" s="4">
        <v>0.14285714285714285</v>
      </c>
      <c r="G441" s="5">
        <v>3.98950131233595E-3</v>
      </c>
    </row>
    <row r="442" spans="1:7">
      <c r="A442" s="1" t="s">
        <v>721</v>
      </c>
      <c r="B442" s="1" t="s">
        <v>372</v>
      </c>
      <c r="E442" s="4">
        <v>0</v>
      </c>
      <c r="F442" s="4">
        <v>0.14285714285714285</v>
      </c>
      <c r="G442" s="5">
        <v>3.98950131233595E-3</v>
      </c>
    </row>
    <row r="443" spans="1:7">
      <c r="A443" s="1" t="s">
        <v>624</v>
      </c>
      <c r="B443" s="1" t="s">
        <v>396</v>
      </c>
      <c r="E443" s="4">
        <v>0</v>
      </c>
      <c r="F443" s="4">
        <v>0.14285714285714285</v>
      </c>
      <c r="G443" s="5">
        <v>3.98950131233595E-3</v>
      </c>
    </row>
    <row r="444" spans="1:7">
      <c r="A444" s="1" t="s">
        <v>774</v>
      </c>
      <c r="B444" s="1" t="s">
        <v>361</v>
      </c>
      <c r="E444" s="4">
        <v>0</v>
      </c>
      <c r="F444" s="4">
        <v>0.14285714285714285</v>
      </c>
      <c r="G444" s="5">
        <v>3.98950131233595E-3</v>
      </c>
    </row>
    <row r="445" spans="1:7">
      <c r="A445" s="1" t="s">
        <v>773</v>
      </c>
      <c r="B445" s="1" t="s">
        <v>361</v>
      </c>
      <c r="E445" s="4">
        <v>0</v>
      </c>
      <c r="F445" s="4">
        <v>0.14285714285714285</v>
      </c>
      <c r="G445" s="5">
        <v>3.98950131233595E-3</v>
      </c>
    </row>
    <row r="446" spans="1:7">
      <c r="A446" s="1" t="s">
        <v>772</v>
      </c>
      <c r="B446" s="1" t="s">
        <v>361</v>
      </c>
      <c r="E446" s="4">
        <v>0</v>
      </c>
      <c r="F446" s="4">
        <v>0.14285714285714285</v>
      </c>
      <c r="G446" s="5">
        <v>3.98950131233595E-3</v>
      </c>
    </row>
    <row r="447" spans="1:7">
      <c r="A447" s="1" t="s">
        <v>641</v>
      </c>
      <c r="B447" s="1" t="s">
        <v>361</v>
      </c>
      <c r="E447" s="4">
        <v>0</v>
      </c>
      <c r="F447" s="4">
        <v>0.14285714285714285</v>
      </c>
      <c r="G447" s="5">
        <v>3.98950131233595E-3</v>
      </c>
    </row>
    <row r="448" spans="1:7">
      <c r="A448" s="1" t="s">
        <v>771</v>
      </c>
      <c r="B448" s="1" t="s">
        <v>361</v>
      </c>
      <c r="E448" s="4">
        <v>0</v>
      </c>
      <c r="F448" s="4">
        <v>0.14285714285714285</v>
      </c>
      <c r="G448" s="5">
        <v>3.98950131233595E-3</v>
      </c>
    </row>
    <row r="449" spans="1:7">
      <c r="A449" s="1" t="s">
        <v>769</v>
      </c>
      <c r="B449" s="1" t="s">
        <v>361</v>
      </c>
      <c r="E449" s="4">
        <v>0</v>
      </c>
      <c r="F449" s="4">
        <v>0.14285714285714285</v>
      </c>
      <c r="G449" s="5">
        <v>3.98950131233595E-3</v>
      </c>
    </row>
    <row r="450" spans="1:7">
      <c r="A450" s="1" t="s">
        <v>767</v>
      </c>
      <c r="B450" s="1" t="s">
        <v>361</v>
      </c>
      <c r="E450" s="4">
        <v>0</v>
      </c>
      <c r="F450" s="4">
        <v>0.14285714285714285</v>
      </c>
      <c r="G450" s="5">
        <v>3.98950131233595E-3</v>
      </c>
    </row>
    <row r="451" spans="1:7">
      <c r="A451" s="1" t="s">
        <v>663</v>
      </c>
      <c r="B451" s="1" t="s">
        <v>622</v>
      </c>
      <c r="E451" s="4">
        <v>0</v>
      </c>
      <c r="F451" s="4">
        <v>0.14285714285714285</v>
      </c>
      <c r="G451" s="5">
        <v>3.98950131233595E-3</v>
      </c>
    </row>
    <row r="452" spans="1:7">
      <c r="A452" s="1" t="s">
        <v>621</v>
      </c>
      <c r="B452" s="1" t="s">
        <v>622</v>
      </c>
      <c r="E452" s="4">
        <v>0</v>
      </c>
      <c r="F452" s="4">
        <v>0.14285714285714285</v>
      </c>
      <c r="G452" s="5">
        <v>3.98950131233595E-3</v>
      </c>
    </row>
    <row r="453" spans="1:7">
      <c r="A453" s="1" t="s">
        <v>718</v>
      </c>
      <c r="B453" s="1" t="s">
        <v>361</v>
      </c>
      <c r="E453" s="4">
        <v>0</v>
      </c>
      <c r="F453" s="4">
        <v>0.14285714285714285</v>
      </c>
      <c r="G453" s="5">
        <v>3.98950131233595E-3</v>
      </c>
    </row>
    <row r="454" spans="1:7">
      <c r="A454" s="1" t="s">
        <v>766</v>
      </c>
      <c r="B454" s="1" t="s">
        <v>361</v>
      </c>
      <c r="E454" s="4">
        <v>0</v>
      </c>
      <c r="F454" s="4">
        <v>0.14285714285714285</v>
      </c>
      <c r="G454" s="5">
        <v>3.98950131233595E-3</v>
      </c>
    </row>
    <row r="455" spans="1:7">
      <c r="A455" s="1" t="s">
        <v>765</v>
      </c>
      <c r="B455" s="1" t="s">
        <v>361</v>
      </c>
      <c r="E455" s="4">
        <v>0</v>
      </c>
      <c r="F455" s="4">
        <v>0.14285714285714285</v>
      </c>
      <c r="G455" s="5">
        <v>3.98950131233595E-3</v>
      </c>
    </row>
    <row r="456" spans="1:7">
      <c r="A456" s="1" t="s">
        <v>717</v>
      </c>
      <c r="B456" s="1" t="s">
        <v>361</v>
      </c>
      <c r="E456" s="4">
        <v>0</v>
      </c>
      <c r="F456" s="4">
        <v>0.14285714285714285</v>
      </c>
      <c r="G456" s="5">
        <v>3.98950131233595E-3</v>
      </c>
    </row>
    <row r="457" spans="1:7">
      <c r="A457" s="1" t="s">
        <v>619</v>
      </c>
      <c r="B457" s="1" t="s">
        <v>361</v>
      </c>
      <c r="E457" s="4">
        <v>0</v>
      </c>
      <c r="F457" s="4">
        <v>0.14285714285714285</v>
      </c>
      <c r="G457" s="5">
        <v>3.98950131233595E-3</v>
      </c>
    </row>
    <row r="458" spans="1:7">
      <c r="A458" s="1" t="s">
        <v>764</v>
      </c>
      <c r="B458" s="1" t="s">
        <v>361</v>
      </c>
      <c r="E458" s="4">
        <v>0</v>
      </c>
      <c r="F458" s="4">
        <v>0.14285714285714285</v>
      </c>
      <c r="G458" s="5">
        <v>3.98950131233595E-3</v>
      </c>
    </row>
    <row r="459" spans="1:7">
      <c r="A459" s="1" t="s">
        <v>763</v>
      </c>
      <c r="B459" s="1" t="s">
        <v>361</v>
      </c>
      <c r="E459" s="4">
        <v>0</v>
      </c>
      <c r="F459" s="4">
        <v>0.14285714285714285</v>
      </c>
      <c r="G459" s="5">
        <v>3.98950131233595E-3</v>
      </c>
    </row>
    <row r="460" spans="1:7">
      <c r="A460" s="1" t="s">
        <v>762</v>
      </c>
      <c r="B460" s="1" t="s">
        <v>361</v>
      </c>
      <c r="E460" s="4">
        <v>0</v>
      </c>
      <c r="F460" s="4">
        <v>0.14285714285714285</v>
      </c>
      <c r="G460" s="5">
        <v>3.98950131233595E-3</v>
      </c>
    </row>
    <row r="461" spans="1:7">
      <c r="A461" s="1" t="s">
        <v>716</v>
      </c>
      <c r="B461" s="1" t="s">
        <v>361</v>
      </c>
      <c r="E461" s="4">
        <v>0</v>
      </c>
      <c r="F461" s="4">
        <v>0.14285714285714285</v>
      </c>
      <c r="G461" s="5">
        <v>3.98950131233595E-3</v>
      </c>
    </row>
    <row r="462" spans="1:7">
      <c r="A462" s="1" t="s">
        <v>715</v>
      </c>
      <c r="B462" s="1" t="s">
        <v>361</v>
      </c>
      <c r="E462" s="4">
        <v>0</v>
      </c>
      <c r="F462" s="4">
        <v>0.14285714285714285</v>
      </c>
      <c r="G462" s="5">
        <v>3.98950131233595E-3</v>
      </c>
    </row>
    <row r="463" spans="1:7">
      <c r="A463" s="1" t="s">
        <v>761</v>
      </c>
      <c r="B463" s="1" t="s">
        <v>361</v>
      </c>
      <c r="E463" s="4">
        <v>0</v>
      </c>
      <c r="F463" s="4">
        <v>0.14285714285714285</v>
      </c>
      <c r="G463" s="5">
        <v>3.98950131233595E-3</v>
      </c>
    </row>
    <row r="464" spans="1:7">
      <c r="A464" s="1" t="s">
        <v>760</v>
      </c>
      <c r="B464" s="1" t="s">
        <v>361</v>
      </c>
      <c r="E464" s="4">
        <v>0</v>
      </c>
      <c r="F464" s="4">
        <v>0.14285714285714285</v>
      </c>
      <c r="G464" s="5">
        <v>3.98950131233595E-3</v>
      </c>
    </row>
    <row r="465" spans="1:7">
      <c r="A465" s="1" t="s">
        <v>714</v>
      </c>
      <c r="B465" s="1" t="s">
        <v>361</v>
      </c>
      <c r="E465" s="4">
        <v>0</v>
      </c>
      <c r="F465" s="4">
        <v>0.14285714285714285</v>
      </c>
      <c r="G465" s="5">
        <v>3.98950131233595E-3</v>
      </c>
    </row>
    <row r="466" spans="1:7">
      <c r="A466" s="1" t="s">
        <v>787</v>
      </c>
      <c r="B466" s="1" t="s">
        <v>361</v>
      </c>
      <c r="E466" s="4">
        <v>0</v>
      </c>
      <c r="F466" s="4">
        <v>0.14285714285714285</v>
      </c>
      <c r="G466" s="5">
        <v>3.98950131233595E-3</v>
      </c>
    </row>
    <row r="467" spans="1:7">
      <c r="A467" s="1" t="s">
        <v>757</v>
      </c>
      <c r="B467" s="1" t="s">
        <v>361</v>
      </c>
      <c r="E467" s="4">
        <v>0</v>
      </c>
      <c r="F467" s="4">
        <v>0.14285714285714285</v>
      </c>
      <c r="G467" s="5">
        <v>3.98950131233595E-3</v>
      </c>
    </row>
    <row r="468" spans="1:7">
      <c r="A468" s="1" t="s">
        <v>756</v>
      </c>
      <c r="B468" s="1" t="s">
        <v>361</v>
      </c>
      <c r="E468" s="4">
        <v>0</v>
      </c>
      <c r="F468" s="4">
        <v>0.14285714285714285</v>
      </c>
      <c r="G468" s="5">
        <v>3.98950131233595E-3</v>
      </c>
    </row>
    <row r="469" spans="1:7">
      <c r="A469" s="1" t="s">
        <v>755</v>
      </c>
      <c r="B469" s="1" t="s">
        <v>361</v>
      </c>
      <c r="E469" s="4">
        <v>0</v>
      </c>
      <c r="F469" s="4">
        <v>0.14285714285714285</v>
      </c>
      <c r="G469" s="5">
        <v>3.98950131233595E-3</v>
      </c>
    </row>
    <row r="470" spans="1:7">
      <c r="A470" s="1" t="s">
        <v>751</v>
      </c>
      <c r="B470" s="1" t="s">
        <v>361</v>
      </c>
      <c r="E470" s="4">
        <v>0</v>
      </c>
      <c r="F470" s="4">
        <v>0.14285714285714285</v>
      </c>
      <c r="G470" s="5">
        <v>3.98950131233595E-3</v>
      </c>
    </row>
    <row r="471" spans="1:7">
      <c r="A471" s="1" t="s">
        <v>750</v>
      </c>
      <c r="B471" s="1" t="s">
        <v>361</v>
      </c>
      <c r="E471" s="4">
        <v>0</v>
      </c>
      <c r="F471" s="4">
        <v>0.14285714285714285</v>
      </c>
      <c r="G471" s="5">
        <v>3.98950131233595E-3</v>
      </c>
    </row>
    <row r="472" spans="1:7">
      <c r="A472" s="1" t="s">
        <v>713</v>
      </c>
      <c r="B472" s="1" t="s">
        <v>361</v>
      </c>
      <c r="E472" s="4">
        <v>0</v>
      </c>
      <c r="F472" s="4">
        <v>0.14285714285714285</v>
      </c>
      <c r="G472" s="5">
        <v>3.98950131233595E-3</v>
      </c>
    </row>
    <row r="473" spans="1:7">
      <c r="A473" s="1" t="s">
        <v>712</v>
      </c>
      <c r="B473" s="1" t="s">
        <v>361</v>
      </c>
      <c r="E473" s="4">
        <v>0</v>
      </c>
      <c r="F473" s="4">
        <v>0.14285714285714285</v>
      </c>
      <c r="G473" s="5">
        <v>3.98950131233595E-3</v>
      </c>
    </row>
    <row r="474" spans="1:7">
      <c r="A474" s="1" t="s">
        <v>748</v>
      </c>
      <c r="B474" s="1" t="s">
        <v>361</v>
      </c>
      <c r="E474" s="4">
        <v>0</v>
      </c>
      <c r="F474" s="4">
        <v>0.14285714285714285</v>
      </c>
      <c r="G474" s="5">
        <v>3.98950131233595E-3</v>
      </c>
    </row>
    <row r="475" spans="1:7">
      <c r="A475" s="1" t="s">
        <v>710</v>
      </c>
      <c r="B475" s="1" t="s">
        <v>361</v>
      </c>
      <c r="E475" s="4">
        <v>0</v>
      </c>
      <c r="F475" s="4">
        <v>0.14285714285714285</v>
      </c>
      <c r="G475" s="5">
        <v>3.98950131233595E-3</v>
      </c>
    </row>
    <row r="476" spans="1:7">
      <c r="A476" s="1" t="s">
        <v>271</v>
      </c>
      <c r="B476" s="1" t="s">
        <v>461</v>
      </c>
      <c r="C476" s="1" t="s">
        <v>800</v>
      </c>
      <c r="E476" s="4">
        <v>1</v>
      </c>
      <c r="F476" s="4">
        <v>0.8571428571428571</v>
      </c>
      <c r="G476" s="5">
        <v>3.9895013123359604E-3</v>
      </c>
    </row>
    <row r="477" spans="1:7">
      <c r="A477" s="1" t="s">
        <v>270</v>
      </c>
      <c r="B477" s="1" t="s">
        <v>471</v>
      </c>
      <c r="C477" s="1" t="s">
        <v>800</v>
      </c>
      <c r="E477" s="4">
        <v>1</v>
      </c>
      <c r="F477" s="4">
        <v>0.8571428571428571</v>
      </c>
      <c r="G477" s="5">
        <v>3.9895013123359604E-3</v>
      </c>
    </row>
    <row r="478" spans="1:7">
      <c r="A478" s="1" t="s">
        <v>321</v>
      </c>
      <c r="B478" s="1" t="s">
        <v>361</v>
      </c>
      <c r="C478" s="1" t="s">
        <v>800</v>
      </c>
      <c r="E478" s="4">
        <v>0.34905660377358488</v>
      </c>
      <c r="F478" s="4">
        <v>4.7619047619047616E-2</v>
      </c>
      <c r="G478" s="5">
        <v>4.0746986230696296E-3</v>
      </c>
    </row>
    <row r="479" spans="1:7">
      <c r="A479" s="1" t="s">
        <v>173</v>
      </c>
      <c r="B479" s="1" t="s">
        <v>386</v>
      </c>
      <c r="C479" s="1" t="s">
        <v>805</v>
      </c>
      <c r="E479" s="4">
        <v>0.34905660377358488</v>
      </c>
      <c r="F479" s="4">
        <v>4.7619047619047616E-2</v>
      </c>
      <c r="G479" s="5">
        <v>4.0746986230696296E-3</v>
      </c>
    </row>
    <row r="480" spans="1:7">
      <c r="A480" s="1" t="s">
        <v>100</v>
      </c>
      <c r="B480" s="1" t="s">
        <v>462</v>
      </c>
      <c r="C480" s="1" t="s">
        <v>800</v>
      </c>
      <c r="E480" s="4">
        <v>0.34905660377358488</v>
      </c>
      <c r="F480" s="4">
        <v>4.7619047619047616E-2</v>
      </c>
      <c r="G480" s="5">
        <v>4.0746986230696296E-3</v>
      </c>
    </row>
    <row r="481" spans="1:7">
      <c r="A481" s="1" t="s">
        <v>190</v>
      </c>
      <c r="B481" s="1" t="s">
        <v>361</v>
      </c>
      <c r="C481" s="1" t="s">
        <v>800</v>
      </c>
      <c r="E481" s="4">
        <v>0.41509433962264153</v>
      </c>
      <c r="F481" s="4">
        <v>0.76190476190476186</v>
      </c>
      <c r="G481" s="5">
        <v>4.1942801036101004E-3</v>
      </c>
    </row>
    <row r="482" spans="1:7">
      <c r="A482" s="1" t="s">
        <v>45</v>
      </c>
      <c r="B482" s="1" t="s">
        <v>361</v>
      </c>
      <c r="E482" s="4">
        <v>0.72641509433962259</v>
      </c>
      <c r="F482" s="4">
        <v>0.38095238095238093</v>
      </c>
      <c r="G482" s="5">
        <v>4.2208260651544604E-3</v>
      </c>
    </row>
    <row r="483" spans="1:7">
      <c r="A483" s="1" t="s">
        <v>500</v>
      </c>
      <c r="B483" s="1" t="s">
        <v>417</v>
      </c>
      <c r="C483" s="1" t="s">
        <v>805</v>
      </c>
      <c r="E483" s="4">
        <v>0.19811320754716982</v>
      </c>
      <c r="F483" s="4">
        <v>0.52380952380952384</v>
      </c>
      <c r="G483" s="5">
        <v>4.33166238667988E-3</v>
      </c>
    </row>
    <row r="484" spans="1:7">
      <c r="A484" s="1" t="s">
        <v>501</v>
      </c>
      <c r="B484" s="1" t="s">
        <v>361</v>
      </c>
      <c r="E484" s="4">
        <v>0.19811320754716982</v>
      </c>
      <c r="F484" s="4">
        <v>0.52380952380952384</v>
      </c>
      <c r="G484" s="5">
        <v>4.33166238667988E-3</v>
      </c>
    </row>
    <row r="485" spans="1:7">
      <c r="A485" s="1" t="s">
        <v>317</v>
      </c>
      <c r="B485" s="1" t="s">
        <v>361</v>
      </c>
      <c r="C485" s="1" t="s">
        <v>800</v>
      </c>
      <c r="E485" s="4">
        <v>5.6603773584905662E-2</v>
      </c>
      <c r="F485" s="4">
        <v>0.2857142857142857</v>
      </c>
      <c r="G485" s="5">
        <v>4.9029877693600602E-3</v>
      </c>
    </row>
    <row r="486" spans="1:7">
      <c r="A486" s="1" t="s">
        <v>196</v>
      </c>
      <c r="B486" s="1" t="s">
        <v>361</v>
      </c>
      <c r="C486" s="1" t="s">
        <v>800</v>
      </c>
      <c r="E486" s="4">
        <v>5.6603773584905662E-2</v>
      </c>
      <c r="F486" s="4">
        <v>0.2857142857142857</v>
      </c>
      <c r="G486" s="5">
        <v>4.9029877693600602E-3</v>
      </c>
    </row>
    <row r="487" spans="1:7">
      <c r="A487" s="1" t="s">
        <v>306</v>
      </c>
      <c r="B487" s="1" t="s">
        <v>361</v>
      </c>
      <c r="C487" s="1" t="s">
        <v>800</v>
      </c>
      <c r="E487" s="4">
        <v>5.6603773584905662E-2</v>
      </c>
      <c r="F487" s="4">
        <v>0.2857142857142857</v>
      </c>
      <c r="G487" s="5">
        <v>4.9029877693600602E-3</v>
      </c>
    </row>
    <row r="488" spans="1:7">
      <c r="A488" s="1" t="s">
        <v>573</v>
      </c>
      <c r="B488" s="1" t="s">
        <v>455</v>
      </c>
      <c r="E488" s="4">
        <v>5.6603773584905662E-2</v>
      </c>
      <c r="F488" s="4">
        <v>0.2857142857142857</v>
      </c>
      <c r="G488" s="5">
        <v>4.9029877693600602E-3</v>
      </c>
    </row>
    <row r="489" spans="1:7">
      <c r="A489" s="1" t="s">
        <v>50</v>
      </c>
      <c r="B489" s="1" t="s">
        <v>422</v>
      </c>
      <c r="C489" s="1" t="s">
        <v>809</v>
      </c>
      <c r="E489" s="4">
        <v>0.94339622641509435</v>
      </c>
      <c r="F489" s="4">
        <v>0.7142857142857143</v>
      </c>
      <c r="G489" s="5">
        <v>4.90298776936012E-3</v>
      </c>
    </row>
    <row r="490" spans="1:7">
      <c r="A490" s="1" t="s">
        <v>209</v>
      </c>
      <c r="B490" s="1" t="s">
        <v>437</v>
      </c>
      <c r="C490" s="1" t="s">
        <v>815</v>
      </c>
      <c r="E490" s="4">
        <v>0.94339622641509435</v>
      </c>
      <c r="F490" s="4">
        <v>0.7142857142857143</v>
      </c>
      <c r="G490" s="5">
        <v>4.90298776936012E-3</v>
      </c>
    </row>
    <row r="491" spans="1:7">
      <c r="A491" s="1" t="s">
        <v>27</v>
      </c>
      <c r="B491" s="1" t="s">
        <v>384</v>
      </c>
      <c r="C491" s="1" t="s">
        <v>800</v>
      </c>
      <c r="E491" s="4">
        <v>0.79245283018867929</v>
      </c>
      <c r="F491" s="4">
        <v>0.47619047619047616</v>
      </c>
      <c r="G491" s="5">
        <v>5.2028576265446304E-3</v>
      </c>
    </row>
    <row r="492" spans="1:7">
      <c r="A492" s="1" t="s">
        <v>261</v>
      </c>
      <c r="B492" s="1" t="s">
        <v>361</v>
      </c>
      <c r="C492" s="1" t="s">
        <v>800</v>
      </c>
      <c r="E492" s="4">
        <v>0.11320754716981132</v>
      </c>
      <c r="F492" s="4">
        <v>0.38095238095238093</v>
      </c>
      <c r="G492" s="5">
        <v>5.3688058351156597E-3</v>
      </c>
    </row>
    <row r="493" spans="1:7">
      <c r="A493" s="1" t="s">
        <v>218</v>
      </c>
      <c r="B493" s="1" t="s">
        <v>433</v>
      </c>
      <c r="E493" s="4">
        <v>0.42452830188679247</v>
      </c>
      <c r="F493" s="4">
        <v>9.5238095238095233E-2</v>
      </c>
      <c r="G493" s="5">
        <v>5.4067172789726801E-3</v>
      </c>
    </row>
    <row r="494" spans="1:7">
      <c r="A494" s="1" t="s">
        <v>181</v>
      </c>
      <c r="B494" s="1" t="s">
        <v>361</v>
      </c>
      <c r="C494" s="1" t="s">
        <v>812</v>
      </c>
      <c r="E494" s="4">
        <v>0.41509433962264153</v>
      </c>
      <c r="F494" s="4">
        <v>9.5238095238095233E-2</v>
      </c>
      <c r="G494" s="5">
        <v>5.4929590900356998E-3</v>
      </c>
    </row>
    <row r="495" spans="1:7">
      <c r="A495" s="1" t="s">
        <v>219</v>
      </c>
      <c r="B495" s="1" t="s">
        <v>361</v>
      </c>
      <c r="E495" s="4">
        <v>0.91509433962264153</v>
      </c>
      <c r="F495" s="4">
        <v>0.66666666666666663</v>
      </c>
      <c r="G495" s="5">
        <v>5.5221020978913401E-3</v>
      </c>
    </row>
    <row r="496" spans="1:7">
      <c r="A496" s="1" t="s">
        <v>541</v>
      </c>
      <c r="B496" s="1" t="s">
        <v>361</v>
      </c>
      <c r="E496" s="4">
        <v>8.4905660377358486E-2</v>
      </c>
      <c r="F496" s="4">
        <v>0.33333333333333331</v>
      </c>
      <c r="G496" s="5">
        <v>5.5221020978913496E-3</v>
      </c>
    </row>
    <row r="497" spans="1:7">
      <c r="A497" s="1" t="s">
        <v>78</v>
      </c>
      <c r="B497" s="1" t="s">
        <v>428</v>
      </c>
      <c r="C497" s="1" t="s">
        <v>805</v>
      </c>
      <c r="E497" s="4">
        <v>0.67924528301886788</v>
      </c>
      <c r="F497" s="4">
        <v>0.33333333333333331</v>
      </c>
      <c r="G497" s="5">
        <v>5.6209364073132803E-3</v>
      </c>
    </row>
    <row r="498" spans="1:7">
      <c r="A498" s="1" t="s">
        <v>304</v>
      </c>
      <c r="B498" s="1" t="s">
        <v>349</v>
      </c>
      <c r="C498" s="1" t="s">
        <v>809</v>
      </c>
      <c r="E498" s="4">
        <v>0.32075471698113206</v>
      </c>
      <c r="F498" s="4">
        <v>0.66666666666666663</v>
      </c>
      <c r="G498" s="5">
        <v>5.6209364073133003E-3</v>
      </c>
    </row>
    <row r="499" spans="1:7">
      <c r="A499" s="1" t="s">
        <v>302</v>
      </c>
      <c r="B499" s="1" t="s">
        <v>350</v>
      </c>
      <c r="C499" s="1" t="s">
        <v>801</v>
      </c>
      <c r="E499" s="4">
        <v>0.32075471698113206</v>
      </c>
      <c r="F499" s="4">
        <v>0.66666666666666663</v>
      </c>
      <c r="G499" s="5">
        <v>5.6209364073133003E-3</v>
      </c>
    </row>
    <row r="500" spans="1:7">
      <c r="A500" s="1" t="s">
        <v>305</v>
      </c>
      <c r="B500" s="1" t="s">
        <v>351</v>
      </c>
      <c r="C500" s="1" t="s">
        <v>819</v>
      </c>
      <c r="E500" s="4">
        <v>0.32075471698113206</v>
      </c>
      <c r="F500" s="4">
        <v>0.66666666666666663</v>
      </c>
      <c r="G500" s="5">
        <v>5.6209364073133003E-3</v>
      </c>
    </row>
    <row r="501" spans="1:7">
      <c r="A501" s="1" t="s">
        <v>320</v>
      </c>
      <c r="B501" s="1" t="s">
        <v>361</v>
      </c>
      <c r="C501" s="1" t="s">
        <v>800</v>
      </c>
      <c r="E501" s="4">
        <v>0.32075471698113206</v>
      </c>
      <c r="F501" s="4">
        <v>0.66666666666666663</v>
      </c>
      <c r="G501" s="5">
        <v>5.6209364073133003E-3</v>
      </c>
    </row>
    <row r="502" spans="1:7">
      <c r="A502" s="1" t="s">
        <v>303</v>
      </c>
      <c r="B502" s="1" t="s">
        <v>415</v>
      </c>
      <c r="C502" s="1" t="s">
        <v>809</v>
      </c>
      <c r="E502" s="4">
        <v>0.32075471698113206</v>
      </c>
      <c r="F502" s="4">
        <v>0.66666666666666663</v>
      </c>
      <c r="G502" s="5">
        <v>5.6209364073133003E-3</v>
      </c>
    </row>
    <row r="503" spans="1:7">
      <c r="A503" s="1" t="s">
        <v>595</v>
      </c>
      <c r="B503" s="1" t="s">
        <v>596</v>
      </c>
      <c r="C503" s="1" t="s">
        <v>805</v>
      </c>
      <c r="E503" s="4">
        <v>3.7735849056603772E-2</v>
      </c>
      <c r="F503" s="4">
        <v>0.23809523809523808</v>
      </c>
      <c r="G503" s="5">
        <v>6.3324028732842999E-3</v>
      </c>
    </row>
    <row r="504" spans="1:7">
      <c r="A504" s="1" t="s">
        <v>598</v>
      </c>
      <c r="B504" s="1" t="s">
        <v>361</v>
      </c>
      <c r="C504" s="1" t="s">
        <v>827</v>
      </c>
      <c r="E504" s="4">
        <v>3.7735849056603772E-2</v>
      </c>
      <c r="F504" s="4">
        <v>0.23809523809523808</v>
      </c>
      <c r="G504" s="5">
        <v>6.3324028732842999E-3</v>
      </c>
    </row>
    <row r="505" spans="1:7">
      <c r="A505" s="1" t="s">
        <v>570</v>
      </c>
      <c r="B505" s="1" t="s">
        <v>361</v>
      </c>
      <c r="C505" s="1" t="s">
        <v>805</v>
      </c>
      <c r="E505" s="4">
        <v>3.7735849056603772E-2</v>
      </c>
      <c r="F505" s="4">
        <v>0.23809523809523808</v>
      </c>
      <c r="G505" s="5">
        <v>6.3324028732842999E-3</v>
      </c>
    </row>
    <row r="506" spans="1:7">
      <c r="A506" s="1" t="s">
        <v>583</v>
      </c>
      <c r="B506" s="1" t="s">
        <v>361</v>
      </c>
      <c r="C506" s="1" t="s">
        <v>806</v>
      </c>
      <c r="E506" s="4">
        <v>3.7735849056603772E-2</v>
      </c>
      <c r="F506" s="4">
        <v>0.23809523809523808</v>
      </c>
      <c r="G506" s="5">
        <v>6.3324028732842999E-3</v>
      </c>
    </row>
    <row r="507" spans="1:7">
      <c r="A507" s="1" t="s">
        <v>592</v>
      </c>
      <c r="B507" s="1" t="s">
        <v>438</v>
      </c>
      <c r="C507" s="1" t="s">
        <v>801</v>
      </c>
      <c r="E507" s="4">
        <v>3.7735849056603772E-2</v>
      </c>
      <c r="F507" s="4">
        <v>0.23809523809523808</v>
      </c>
      <c r="G507" s="5">
        <v>6.3324028732842999E-3</v>
      </c>
    </row>
    <row r="508" spans="1:7">
      <c r="A508" s="1" t="s">
        <v>311</v>
      </c>
      <c r="B508" s="1" t="s">
        <v>361</v>
      </c>
      <c r="C508" s="1" t="s">
        <v>800</v>
      </c>
      <c r="E508" s="4">
        <v>3.7735849056603772E-2</v>
      </c>
      <c r="F508" s="4">
        <v>0.23809523809523808</v>
      </c>
      <c r="G508" s="5">
        <v>6.3324028732842999E-3</v>
      </c>
    </row>
    <row r="509" spans="1:7">
      <c r="A509" s="1" t="s">
        <v>585</v>
      </c>
      <c r="B509" s="1" t="s">
        <v>586</v>
      </c>
      <c r="C509" s="1" t="s">
        <v>808</v>
      </c>
      <c r="E509" s="4">
        <v>3.7735849056603772E-2</v>
      </c>
      <c r="F509" s="4">
        <v>0.23809523809523808</v>
      </c>
      <c r="G509" s="5">
        <v>6.3324028732842999E-3</v>
      </c>
    </row>
    <row r="510" spans="1:7">
      <c r="A510" s="1" t="s">
        <v>323</v>
      </c>
      <c r="B510" s="1" t="s">
        <v>361</v>
      </c>
      <c r="E510" s="4">
        <v>3.7735849056603772E-2</v>
      </c>
      <c r="F510" s="4">
        <v>0.23809523809523808</v>
      </c>
      <c r="G510" s="5">
        <v>6.3324028732842999E-3</v>
      </c>
    </row>
    <row r="511" spans="1:7">
      <c r="A511" s="1" t="s">
        <v>247</v>
      </c>
      <c r="B511" s="1" t="s">
        <v>361</v>
      </c>
      <c r="E511" s="4">
        <v>3.7735849056603772E-2</v>
      </c>
      <c r="F511" s="4">
        <v>0.23809523809523808</v>
      </c>
      <c r="G511" s="5">
        <v>6.3324028732842999E-3</v>
      </c>
    </row>
    <row r="512" spans="1:7">
      <c r="A512" s="1" t="s">
        <v>602</v>
      </c>
      <c r="B512" s="1" t="s">
        <v>361</v>
      </c>
      <c r="E512" s="4">
        <v>3.7735849056603772E-2</v>
      </c>
      <c r="F512" s="4">
        <v>0.23809523809523808</v>
      </c>
      <c r="G512" s="5">
        <v>6.3324028732842999E-3</v>
      </c>
    </row>
    <row r="513" spans="1:7">
      <c r="A513" s="1" t="s">
        <v>600</v>
      </c>
      <c r="B513" s="1" t="s">
        <v>361</v>
      </c>
      <c r="E513" s="4">
        <v>3.7735849056603772E-2</v>
      </c>
      <c r="F513" s="4">
        <v>0.23809523809523808</v>
      </c>
      <c r="G513" s="5">
        <v>6.3324028732842999E-3</v>
      </c>
    </row>
    <row r="514" spans="1:7">
      <c r="A514" s="1" t="s">
        <v>599</v>
      </c>
      <c r="B514" s="1" t="s">
        <v>361</v>
      </c>
      <c r="E514" s="4">
        <v>3.7735849056603772E-2</v>
      </c>
      <c r="F514" s="4">
        <v>0.23809523809523808</v>
      </c>
      <c r="G514" s="5">
        <v>6.3324028732842999E-3</v>
      </c>
    </row>
    <row r="515" spans="1:7">
      <c r="A515" s="1" t="s">
        <v>246</v>
      </c>
      <c r="B515" s="1" t="s">
        <v>378</v>
      </c>
      <c r="E515" s="4">
        <v>3.7735849056603772E-2</v>
      </c>
      <c r="F515" s="4">
        <v>0.23809523809523808</v>
      </c>
      <c r="G515" s="5">
        <v>6.3324028732842999E-3</v>
      </c>
    </row>
    <row r="516" spans="1:7">
      <c r="A516" s="1" t="s">
        <v>597</v>
      </c>
      <c r="B516" s="1" t="s">
        <v>361</v>
      </c>
      <c r="E516" s="4">
        <v>3.7735849056603772E-2</v>
      </c>
      <c r="F516" s="4">
        <v>0.23809523809523808</v>
      </c>
      <c r="G516" s="5">
        <v>6.3324028732842999E-3</v>
      </c>
    </row>
    <row r="517" spans="1:7">
      <c r="A517" s="1" t="s">
        <v>571</v>
      </c>
      <c r="B517" s="1" t="s">
        <v>572</v>
      </c>
      <c r="E517" s="4">
        <v>3.7735849056603772E-2</v>
      </c>
      <c r="F517" s="4">
        <v>0.23809523809523808</v>
      </c>
      <c r="G517" s="5">
        <v>6.3324028732842999E-3</v>
      </c>
    </row>
    <row r="518" spans="1:7">
      <c r="A518" s="1" t="s">
        <v>594</v>
      </c>
      <c r="B518" s="1" t="s">
        <v>361</v>
      </c>
      <c r="E518" s="4">
        <v>3.7735849056603772E-2</v>
      </c>
      <c r="F518" s="4">
        <v>0.23809523809523808</v>
      </c>
      <c r="G518" s="5">
        <v>6.3324028732842999E-3</v>
      </c>
    </row>
    <row r="519" spans="1:7">
      <c r="A519" s="1" t="s">
        <v>593</v>
      </c>
      <c r="B519" s="1" t="s">
        <v>361</v>
      </c>
      <c r="E519" s="4">
        <v>3.7735849056603772E-2</v>
      </c>
      <c r="F519" s="4">
        <v>0.23809523809523808</v>
      </c>
      <c r="G519" s="5">
        <v>6.3324028732842999E-3</v>
      </c>
    </row>
    <row r="520" spans="1:7">
      <c r="A520" s="1" t="s">
        <v>603</v>
      </c>
      <c r="B520" s="1" t="s">
        <v>361</v>
      </c>
      <c r="E520" s="4">
        <v>3.7735849056603772E-2</v>
      </c>
      <c r="F520" s="4">
        <v>0.23809523809523808</v>
      </c>
      <c r="G520" s="5">
        <v>6.3324028732842999E-3</v>
      </c>
    </row>
    <row r="521" spans="1:7">
      <c r="A521" s="1" t="s">
        <v>312</v>
      </c>
      <c r="B521" s="1" t="s">
        <v>361</v>
      </c>
      <c r="E521" s="4">
        <v>3.7735849056603772E-2</v>
      </c>
      <c r="F521" s="4">
        <v>0.23809523809523808</v>
      </c>
      <c r="G521" s="5">
        <v>6.3324028732842999E-3</v>
      </c>
    </row>
    <row r="522" spans="1:7">
      <c r="A522" s="1" t="s">
        <v>590</v>
      </c>
      <c r="B522" s="1" t="s">
        <v>361</v>
      </c>
      <c r="E522" s="4">
        <v>3.7735849056603772E-2</v>
      </c>
      <c r="F522" s="4">
        <v>0.23809523809523808</v>
      </c>
      <c r="G522" s="5">
        <v>6.3324028732842999E-3</v>
      </c>
    </row>
    <row r="523" spans="1:7">
      <c r="A523" s="1" t="s">
        <v>184</v>
      </c>
      <c r="B523" s="1" t="s">
        <v>418</v>
      </c>
      <c r="C523" s="1" t="s">
        <v>805</v>
      </c>
      <c r="E523" s="4">
        <v>0.78301886792452835</v>
      </c>
      <c r="F523" s="4">
        <v>0.47619047619047616</v>
      </c>
      <c r="G523" s="5">
        <v>6.44984833479111E-3</v>
      </c>
    </row>
    <row r="524" spans="1:7">
      <c r="A524" s="1" t="s">
        <v>497</v>
      </c>
      <c r="B524" s="1" t="s">
        <v>361</v>
      </c>
      <c r="E524" s="4">
        <v>0.21698113207547171</v>
      </c>
      <c r="F524" s="4">
        <v>0.52380952380952384</v>
      </c>
      <c r="G524" s="5">
        <v>6.4498483347911499E-3</v>
      </c>
    </row>
    <row r="525" spans="1:7">
      <c r="A525" s="1" t="s">
        <v>101</v>
      </c>
      <c r="B525" s="1" t="s">
        <v>381</v>
      </c>
      <c r="C525" s="1" t="s">
        <v>805</v>
      </c>
      <c r="E525" s="4">
        <v>0.84905660377358494</v>
      </c>
      <c r="F525" s="4">
        <v>0.5714285714285714</v>
      </c>
      <c r="G525" s="5">
        <v>6.7075230265813803E-3</v>
      </c>
    </row>
    <row r="526" spans="1:7">
      <c r="A526" s="1" t="s">
        <v>272</v>
      </c>
      <c r="B526" s="1" t="s">
        <v>361</v>
      </c>
      <c r="C526" s="1" t="s">
        <v>805</v>
      </c>
      <c r="E526" s="4">
        <v>0.36792452830188677</v>
      </c>
      <c r="F526" s="4">
        <v>0.7142857142857143</v>
      </c>
      <c r="G526" s="5">
        <v>6.7339239321154102E-3</v>
      </c>
    </row>
    <row r="527" spans="1:7">
      <c r="A527" s="1" t="s">
        <v>33</v>
      </c>
      <c r="B527" s="1" t="s">
        <v>426</v>
      </c>
      <c r="C527" s="1" t="s">
        <v>808</v>
      </c>
      <c r="E527" s="4">
        <v>0.63207547169811318</v>
      </c>
      <c r="F527" s="4">
        <v>0.2857142857142857</v>
      </c>
      <c r="G527" s="5">
        <v>6.73392393211549E-3</v>
      </c>
    </row>
    <row r="528" spans="1:7">
      <c r="A528" s="1" t="s">
        <v>34</v>
      </c>
      <c r="B528" s="1" t="s">
        <v>365</v>
      </c>
      <c r="C528" s="1" t="s">
        <v>807</v>
      </c>
      <c r="E528" s="4">
        <v>0.63207547169811318</v>
      </c>
      <c r="F528" s="4">
        <v>0.2857142857142857</v>
      </c>
      <c r="G528" s="5">
        <v>6.73392393211549E-3</v>
      </c>
    </row>
    <row r="529" spans="1:7">
      <c r="A529" s="1" t="s">
        <v>42</v>
      </c>
      <c r="B529" s="1" t="s">
        <v>361</v>
      </c>
      <c r="E529" s="4">
        <v>0.63207547169811318</v>
      </c>
      <c r="F529" s="4">
        <v>0.2857142857142857</v>
      </c>
      <c r="G529" s="5">
        <v>6.73392393211549E-3</v>
      </c>
    </row>
    <row r="530" spans="1:7">
      <c r="A530" s="1" t="s">
        <v>159</v>
      </c>
      <c r="B530" s="1" t="s">
        <v>341</v>
      </c>
      <c r="C530" s="1" t="s">
        <v>801</v>
      </c>
      <c r="E530" s="4">
        <v>0.25471698113207547</v>
      </c>
      <c r="F530" s="4">
        <v>0</v>
      </c>
      <c r="G530" s="5">
        <v>6.80285565238903E-3</v>
      </c>
    </row>
    <row r="531" spans="1:7">
      <c r="A531" s="1" t="s">
        <v>157</v>
      </c>
      <c r="B531" s="1" t="s">
        <v>369</v>
      </c>
      <c r="C531" s="1" t="s">
        <v>805</v>
      </c>
      <c r="E531" s="4">
        <v>0.25471698113207547</v>
      </c>
      <c r="F531" s="4">
        <v>0</v>
      </c>
      <c r="G531" s="5">
        <v>6.80285565238903E-3</v>
      </c>
    </row>
    <row r="532" spans="1:7">
      <c r="A532" s="1" t="s">
        <v>156</v>
      </c>
      <c r="B532" s="1" t="s">
        <v>361</v>
      </c>
      <c r="C532" s="1" t="s">
        <v>800</v>
      </c>
      <c r="E532" s="4">
        <v>0.25471698113207547</v>
      </c>
      <c r="F532" s="4">
        <v>0</v>
      </c>
      <c r="G532" s="5">
        <v>6.80285565238903E-3</v>
      </c>
    </row>
    <row r="533" spans="1:7">
      <c r="A533" s="1" t="s">
        <v>158</v>
      </c>
      <c r="B533" s="1" t="s">
        <v>361</v>
      </c>
      <c r="C533" s="1" t="s">
        <v>800</v>
      </c>
      <c r="E533" s="4">
        <v>0.25471698113207547</v>
      </c>
      <c r="F533" s="4">
        <v>0</v>
      </c>
      <c r="G533" s="5">
        <v>6.80285565238903E-3</v>
      </c>
    </row>
    <row r="534" spans="1:7">
      <c r="A534" s="1" t="s">
        <v>477</v>
      </c>
      <c r="B534" s="1" t="s">
        <v>478</v>
      </c>
      <c r="C534" s="1" t="s">
        <v>806</v>
      </c>
      <c r="E534" s="4">
        <v>0.74528301886792447</v>
      </c>
      <c r="F534" s="4">
        <v>1</v>
      </c>
      <c r="G534" s="5">
        <v>6.8028556523892399E-3</v>
      </c>
    </row>
    <row r="535" spans="1:7">
      <c r="A535" s="1" t="s">
        <v>601</v>
      </c>
      <c r="B535" s="1" t="s">
        <v>361</v>
      </c>
      <c r="C535" s="1" t="s">
        <v>801</v>
      </c>
      <c r="E535" s="4">
        <v>1.8867924528301886E-2</v>
      </c>
      <c r="F535" s="4">
        <v>0.19047619047619047</v>
      </c>
      <c r="G535" s="5">
        <v>6.8708020982615296E-3</v>
      </c>
    </row>
    <row r="536" spans="1:7">
      <c r="A536" s="1" t="s">
        <v>208</v>
      </c>
      <c r="B536" s="1" t="s">
        <v>361</v>
      </c>
      <c r="C536" s="1" t="s">
        <v>800</v>
      </c>
      <c r="E536" s="4">
        <v>1.8867924528301886E-2</v>
      </c>
      <c r="F536" s="4">
        <v>0.19047619047619047</v>
      </c>
      <c r="G536" s="5">
        <v>6.8708020982615296E-3</v>
      </c>
    </row>
    <row r="537" spans="1:7">
      <c r="A537" s="1" t="s">
        <v>327</v>
      </c>
      <c r="B537" s="1" t="s">
        <v>389</v>
      </c>
      <c r="C537" s="1" t="s">
        <v>805</v>
      </c>
      <c r="E537" s="4">
        <v>1.8867924528301886E-2</v>
      </c>
      <c r="F537" s="4">
        <v>0.19047619047619047</v>
      </c>
      <c r="G537" s="5">
        <v>6.8708020982615296E-3</v>
      </c>
    </row>
    <row r="538" spans="1:7">
      <c r="A538" s="1" t="s">
        <v>623</v>
      </c>
      <c r="B538" s="1" t="s">
        <v>361</v>
      </c>
      <c r="C538" s="1" t="s">
        <v>800</v>
      </c>
      <c r="E538" s="4">
        <v>1.8867924528301886E-2</v>
      </c>
      <c r="F538" s="4">
        <v>0.19047619047619047</v>
      </c>
      <c r="G538" s="5">
        <v>6.8708020982615296E-3</v>
      </c>
    </row>
    <row r="539" spans="1:7">
      <c r="A539" s="1" t="s">
        <v>642</v>
      </c>
      <c r="B539" s="1" t="s">
        <v>361</v>
      </c>
      <c r="C539" s="1" t="s">
        <v>806</v>
      </c>
      <c r="E539" s="4">
        <v>1.8867924528301886E-2</v>
      </c>
      <c r="F539" s="4">
        <v>0.19047619047619047</v>
      </c>
      <c r="G539" s="5">
        <v>6.8708020982615296E-3</v>
      </c>
    </row>
    <row r="540" spans="1:7">
      <c r="A540" s="1" t="s">
        <v>589</v>
      </c>
      <c r="B540" s="1" t="s">
        <v>361</v>
      </c>
      <c r="C540" s="1" t="s">
        <v>800</v>
      </c>
      <c r="E540" s="4">
        <v>1.8867924528301886E-2</v>
      </c>
      <c r="F540" s="4">
        <v>0.19047619047619047</v>
      </c>
      <c r="G540" s="5">
        <v>6.8708020982615296E-3</v>
      </c>
    </row>
    <row r="541" spans="1:7">
      <c r="A541" s="1" t="s">
        <v>640</v>
      </c>
      <c r="B541" s="1" t="s">
        <v>361</v>
      </c>
      <c r="C541" s="1" t="s">
        <v>812</v>
      </c>
      <c r="E541" s="4">
        <v>1.8867924528301886E-2</v>
      </c>
      <c r="F541" s="4">
        <v>0.19047619047619047</v>
      </c>
      <c r="G541" s="5">
        <v>6.8708020982615296E-3</v>
      </c>
    </row>
    <row r="542" spans="1:7">
      <c r="A542" s="1" t="s">
        <v>591</v>
      </c>
      <c r="B542" s="1" t="s">
        <v>361</v>
      </c>
      <c r="C542" s="1" t="s">
        <v>801</v>
      </c>
      <c r="E542" s="4">
        <v>1.8867924528301886E-2</v>
      </c>
      <c r="F542" s="4">
        <v>0.19047619047619047</v>
      </c>
      <c r="G542" s="5">
        <v>6.8708020982615296E-3</v>
      </c>
    </row>
    <row r="543" spans="1:7">
      <c r="A543" s="1" t="s">
        <v>636</v>
      </c>
      <c r="B543" s="1" t="s">
        <v>361</v>
      </c>
      <c r="C543" s="1" t="s">
        <v>800</v>
      </c>
      <c r="E543" s="4">
        <v>1.8867924528301886E-2</v>
      </c>
      <c r="F543" s="4">
        <v>0.19047619047619047</v>
      </c>
      <c r="G543" s="5">
        <v>6.8708020982615296E-3</v>
      </c>
    </row>
    <row r="544" spans="1:7">
      <c r="A544" s="1" t="s">
        <v>588</v>
      </c>
      <c r="B544" s="1" t="s">
        <v>361</v>
      </c>
      <c r="E544" s="4">
        <v>1.8867924528301886E-2</v>
      </c>
      <c r="F544" s="4">
        <v>0.19047619047619047</v>
      </c>
      <c r="G544" s="5">
        <v>6.8708020982615296E-3</v>
      </c>
    </row>
    <row r="545" spans="1:7">
      <c r="A545" s="1" t="s">
        <v>587</v>
      </c>
      <c r="B545" s="1" t="s">
        <v>361</v>
      </c>
      <c r="E545" s="4">
        <v>1.8867924528301886E-2</v>
      </c>
      <c r="F545" s="4">
        <v>0.19047619047619047</v>
      </c>
      <c r="G545" s="5">
        <v>6.8708020982615296E-3</v>
      </c>
    </row>
    <row r="546" spans="1:7">
      <c r="A546" s="1" t="s">
        <v>221</v>
      </c>
      <c r="B546" s="1" t="s">
        <v>361</v>
      </c>
      <c r="E546" s="4">
        <v>1.8867924528301886E-2</v>
      </c>
      <c r="F546" s="4">
        <v>0.19047619047619047</v>
      </c>
      <c r="G546" s="5">
        <v>6.8708020982615296E-3</v>
      </c>
    </row>
    <row r="547" spans="1:7">
      <c r="A547" s="1" t="s">
        <v>584</v>
      </c>
      <c r="B547" s="1" t="s">
        <v>361</v>
      </c>
      <c r="E547" s="4">
        <v>1.8867924528301886E-2</v>
      </c>
      <c r="F547" s="4">
        <v>0.19047619047619047</v>
      </c>
      <c r="G547" s="5">
        <v>6.8708020982615296E-3</v>
      </c>
    </row>
    <row r="548" spans="1:7">
      <c r="A548" s="1" t="s">
        <v>581</v>
      </c>
      <c r="B548" s="1" t="s">
        <v>361</v>
      </c>
      <c r="E548" s="4">
        <v>1.8867924528301886E-2</v>
      </c>
      <c r="F548" s="4">
        <v>0.19047619047619047</v>
      </c>
      <c r="G548" s="5">
        <v>6.8708020982615296E-3</v>
      </c>
    </row>
    <row r="549" spans="1:7">
      <c r="A549" s="1" t="s">
        <v>174</v>
      </c>
      <c r="B549" s="1" t="s">
        <v>464</v>
      </c>
      <c r="C549" s="1" t="s">
        <v>800</v>
      </c>
      <c r="E549" s="4">
        <v>0.75471698113207553</v>
      </c>
      <c r="F549" s="4">
        <v>1</v>
      </c>
      <c r="G549" s="5">
        <v>6.98452532984924E-3</v>
      </c>
    </row>
    <row r="550" spans="1:7">
      <c r="A550" s="1" t="s">
        <v>482</v>
      </c>
      <c r="B550" s="1" t="s">
        <v>361</v>
      </c>
      <c r="E550" s="4">
        <v>0.660377358490566</v>
      </c>
      <c r="F550" s="4">
        <v>0.33333333333333331</v>
      </c>
      <c r="G550" s="5">
        <v>6.9994418650403904E-3</v>
      </c>
    </row>
    <row r="551" spans="1:7">
      <c r="A551" s="1" t="s">
        <v>37</v>
      </c>
      <c r="B551" s="1" t="s">
        <v>361</v>
      </c>
      <c r="C551" s="1" t="s">
        <v>808</v>
      </c>
      <c r="D551" s="1" t="s">
        <v>796</v>
      </c>
      <c r="E551" s="4">
        <v>0.62264150943396224</v>
      </c>
      <c r="F551" s="4">
        <v>0.2857142857142857</v>
      </c>
      <c r="G551" s="5">
        <v>7.0657974501079999E-3</v>
      </c>
    </row>
    <row r="552" spans="1:7">
      <c r="A552" s="1" t="s">
        <v>324</v>
      </c>
      <c r="B552" s="1" t="s">
        <v>439</v>
      </c>
      <c r="C552" s="1" t="s">
        <v>806</v>
      </c>
      <c r="E552" s="4">
        <v>0.37735849056603776</v>
      </c>
      <c r="F552" s="4">
        <v>0.7142857142857143</v>
      </c>
      <c r="G552" s="5">
        <v>7.0657974501080398E-3</v>
      </c>
    </row>
    <row r="553" spans="1:7">
      <c r="A553" s="1" t="s">
        <v>195</v>
      </c>
      <c r="B553" s="1" t="s">
        <v>449</v>
      </c>
      <c r="C553" s="1" t="s">
        <v>800</v>
      </c>
      <c r="E553" s="4">
        <v>0.37735849056603776</v>
      </c>
      <c r="F553" s="4">
        <v>0.7142857142857143</v>
      </c>
      <c r="G553" s="5">
        <v>7.0657974501080398E-3</v>
      </c>
    </row>
    <row r="554" spans="1:7">
      <c r="A554" s="1" t="s">
        <v>154</v>
      </c>
      <c r="B554" s="1" t="s">
        <v>361</v>
      </c>
      <c r="C554" s="1" t="s">
        <v>800</v>
      </c>
      <c r="E554" s="4">
        <v>0.46226415094339623</v>
      </c>
      <c r="F554" s="4">
        <v>0.14285714285714285</v>
      </c>
      <c r="G554" s="5">
        <v>7.0921660392544699E-3</v>
      </c>
    </row>
    <row r="555" spans="1:7">
      <c r="A555" s="1" t="s">
        <v>492</v>
      </c>
      <c r="B555" s="1" t="s">
        <v>361</v>
      </c>
      <c r="E555" s="4">
        <v>0.46226415094339623</v>
      </c>
      <c r="F555" s="4">
        <v>0.14285714285714285</v>
      </c>
      <c r="G555" s="5">
        <v>7.0921660392544699E-3</v>
      </c>
    </row>
    <row r="556" spans="1:7">
      <c r="A556" s="1" t="s">
        <v>252</v>
      </c>
      <c r="B556" s="1" t="s">
        <v>329</v>
      </c>
      <c r="C556" s="1" t="s">
        <v>800</v>
      </c>
      <c r="E556" s="4">
        <v>0.16981132075471697</v>
      </c>
      <c r="F556" s="4">
        <v>0.47619047619047616</v>
      </c>
      <c r="G556" s="5">
        <v>7.1177559599336897E-3</v>
      </c>
    </row>
    <row r="557" spans="1:7">
      <c r="A557" s="1" t="s">
        <v>229</v>
      </c>
      <c r="B557" s="1" t="s">
        <v>382</v>
      </c>
      <c r="C557" s="1" t="s">
        <v>805</v>
      </c>
      <c r="E557" s="4">
        <v>0.16981132075471697</v>
      </c>
      <c r="F557" s="4">
        <v>0.47619047619047616</v>
      </c>
      <c r="G557" s="5">
        <v>7.1177559599336897E-3</v>
      </c>
    </row>
    <row r="558" spans="1:7">
      <c r="A558" s="1" t="s">
        <v>262</v>
      </c>
      <c r="B558" s="1" t="s">
        <v>463</v>
      </c>
      <c r="C558" s="1" t="s">
        <v>800</v>
      </c>
      <c r="E558" s="4">
        <v>0.16981132075471697</v>
      </c>
      <c r="F558" s="4">
        <v>0.47619047619047616</v>
      </c>
      <c r="G558" s="5">
        <v>7.1177559599336897E-3</v>
      </c>
    </row>
    <row r="559" spans="1:7">
      <c r="A559" s="1" t="s">
        <v>309</v>
      </c>
      <c r="B559" s="1" t="s">
        <v>361</v>
      </c>
      <c r="E559" s="4">
        <v>0.16981132075471697</v>
      </c>
      <c r="F559" s="4">
        <v>0.47619047619047616</v>
      </c>
      <c r="G559" s="5">
        <v>7.1177559599336897E-3</v>
      </c>
    </row>
    <row r="560" spans="1:7">
      <c r="A560" s="1" t="s">
        <v>15</v>
      </c>
      <c r="B560" s="1" t="s">
        <v>340</v>
      </c>
      <c r="C560" s="1" t="s">
        <v>804</v>
      </c>
      <c r="E560" s="4">
        <v>0.83018867924528306</v>
      </c>
      <c r="F560" s="4">
        <v>0.52380952380952384</v>
      </c>
      <c r="G560" s="5">
        <v>7.1177559599338103E-3</v>
      </c>
    </row>
    <row r="561" spans="1:7">
      <c r="A561" s="1" t="s">
        <v>214</v>
      </c>
      <c r="B561" s="1" t="s">
        <v>361</v>
      </c>
      <c r="C561" s="1" t="s">
        <v>805</v>
      </c>
      <c r="E561" s="4">
        <v>0.33962264150943394</v>
      </c>
      <c r="F561" s="4">
        <v>4.7619047619047616E-2</v>
      </c>
      <c r="G561" s="5">
        <v>7.1785303415090396E-3</v>
      </c>
    </row>
    <row r="562" spans="1:7">
      <c r="A562" s="1" t="s">
        <v>180</v>
      </c>
      <c r="B562" s="1" t="s">
        <v>361</v>
      </c>
      <c r="E562" s="4">
        <v>0.33962264150943394</v>
      </c>
      <c r="F562" s="4">
        <v>4.7619047619047616E-2</v>
      </c>
      <c r="G562" s="5">
        <v>7.1785303415090396E-3</v>
      </c>
    </row>
    <row r="563" spans="1:7">
      <c r="A563" s="1" t="s">
        <v>277</v>
      </c>
      <c r="B563" s="1" t="s">
        <v>361</v>
      </c>
      <c r="C563" s="1" t="s">
        <v>800</v>
      </c>
      <c r="E563" s="4">
        <v>0.330188679245283</v>
      </c>
      <c r="F563" s="4">
        <v>4.7619047619047616E-2</v>
      </c>
      <c r="G563" s="5">
        <v>7.3586712297978099E-3</v>
      </c>
    </row>
    <row r="564" spans="1:7">
      <c r="A564" s="1" t="s">
        <v>187</v>
      </c>
      <c r="B564" s="1" t="s">
        <v>361</v>
      </c>
      <c r="C564" s="1" t="s">
        <v>800</v>
      </c>
      <c r="E564" s="4">
        <v>0.52830188679245282</v>
      </c>
      <c r="F564" s="4">
        <v>0.19047619047619047</v>
      </c>
      <c r="G564" s="5">
        <v>7.3901212976503101E-3</v>
      </c>
    </row>
    <row r="565" spans="1:7">
      <c r="A565" s="1" t="s">
        <v>489</v>
      </c>
      <c r="B565" s="1" t="s">
        <v>490</v>
      </c>
      <c r="C565" s="1" t="s">
        <v>805</v>
      </c>
      <c r="E565" s="4">
        <v>0.42452830188679247</v>
      </c>
      <c r="F565" s="4">
        <v>0.76190476190476186</v>
      </c>
      <c r="G565" s="5">
        <v>7.50337320568606E-3</v>
      </c>
    </row>
    <row r="566" spans="1:7">
      <c r="A566" s="1" t="s">
        <v>486</v>
      </c>
      <c r="B566" s="1" t="s">
        <v>361</v>
      </c>
      <c r="E566" s="4">
        <v>0.42452830188679247</v>
      </c>
      <c r="F566" s="4">
        <v>0.76190476190476186</v>
      </c>
      <c r="G566" s="5">
        <v>7.50337320568606E-3</v>
      </c>
    </row>
    <row r="567" spans="1:7">
      <c r="A567" s="1" t="s">
        <v>177</v>
      </c>
      <c r="B567" s="1" t="s">
        <v>360</v>
      </c>
      <c r="C567" s="1" t="s">
        <v>800</v>
      </c>
      <c r="E567" s="4">
        <v>0.51886792452830188</v>
      </c>
      <c r="F567" s="4">
        <v>0.19047619047619047</v>
      </c>
      <c r="G567" s="5">
        <v>7.6353848798367402E-3</v>
      </c>
    </row>
    <row r="568" spans="1:7">
      <c r="A568" s="1" t="s">
        <v>307</v>
      </c>
      <c r="B568" s="1" t="s">
        <v>361</v>
      </c>
      <c r="C568" s="1" t="s">
        <v>800</v>
      </c>
      <c r="E568" s="4">
        <v>0.51886792452830188</v>
      </c>
      <c r="F568" s="4">
        <v>0.19047619047619047</v>
      </c>
      <c r="G568" s="5">
        <v>7.6353848798367402E-3</v>
      </c>
    </row>
    <row r="569" spans="1:7">
      <c r="A569" s="1" t="s">
        <v>316</v>
      </c>
      <c r="B569" s="1" t="s">
        <v>371</v>
      </c>
      <c r="C569" s="1" t="s">
        <v>807</v>
      </c>
      <c r="E569" s="4">
        <v>0.51886792452830188</v>
      </c>
      <c r="F569" s="4">
        <v>0.19047619047619047</v>
      </c>
      <c r="G569" s="5">
        <v>7.6353848798367402E-3</v>
      </c>
    </row>
    <row r="570" spans="1:7">
      <c r="A570" s="1" t="s">
        <v>523</v>
      </c>
      <c r="B570" s="1" t="s">
        <v>361</v>
      </c>
      <c r="E570" s="4">
        <v>0.12264150943396226</v>
      </c>
      <c r="F570" s="4">
        <v>0.38095238095238093</v>
      </c>
      <c r="G570" s="5">
        <v>7.7668718499134502E-3</v>
      </c>
    </row>
    <row r="571" spans="1:7">
      <c r="A571" s="1" t="s">
        <v>172</v>
      </c>
      <c r="B571" s="1" t="s">
        <v>361</v>
      </c>
      <c r="C571" s="1" t="s">
        <v>812</v>
      </c>
      <c r="E571" s="4">
        <v>0.45283018867924529</v>
      </c>
      <c r="F571" s="4">
        <v>0.14285714285714285</v>
      </c>
      <c r="G571" s="5">
        <v>7.7874307339123499E-3</v>
      </c>
    </row>
    <row r="572" spans="1:7">
      <c r="A572" s="1" t="s">
        <v>169</v>
      </c>
      <c r="B572" s="1" t="s">
        <v>441</v>
      </c>
      <c r="C572" s="1" t="s">
        <v>800</v>
      </c>
      <c r="E572" s="4">
        <v>0.45283018867924529</v>
      </c>
      <c r="F572" s="4">
        <v>0.14285714285714285</v>
      </c>
      <c r="G572" s="5">
        <v>7.7874307339123499E-3</v>
      </c>
    </row>
    <row r="573" spans="1:7">
      <c r="A573" s="1" t="s">
        <v>171</v>
      </c>
      <c r="B573" s="1" t="s">
        <v>361</v>
      </c>
      <c r="E573" s="4">
        <v>0.45283018867924529</v>
      </c>
      <c r="F573" s="4">
        <v>0.14285714285714285</v>
      </c>
      <c r="G573" s="5">
        <v>7.7874307339123499E-3</v>
      </c>
    </row>
    <row r="574" spans="1:7">
      <c r="A574" s="1" t="s">
        <v>170</v>
      </c>
      <c r="B574" s="1" t="s">
        <v>361</v>
      </c>
      <c r="E574" s="4">
        <v>0.45283018867924529</v>
      </c>
      <c r="F574" s="4">
        <v>0.14285714285714285</v>
      </c>
      <c r="G574" s="5">
        <v>7.7874307339123499E-3</v>
      </c>
    </row>
    <row r="575" spans="1:7">
      <c r="A575" s="1" t="s">
        <v>168</v>
      </c>
      <c r="B575" s="1" t="s">
        <v>361</v>
      </c>
      <c r="E575" s="4">
        <v>0.45283018867924529</v>
      </c>
      <c r="F575" s="4">
        <v>0.14285714285714285</v>
      </c>
      <c r="G575" s="5">
        <v>7.7874307339123499E-3</v>
      </c>
    </row>
    <row r="576" spans="1:7">
      <c r="A576" s="1" t="s">
        <v>167</v>
      </c>
      <c r="B576" s="1" t="s">
        <v>361</v>
      </c>
      <c r="E576" s="4">
        <v>0.45283018867924529</v>
      </c>
      <c r="F576" s="4">
        <v>0.14285714285714285</v>
      </c>
      <c r="G576" s="5">
        <v>7.7874307339123499E-3</v>
      </c>
    </row>
    <row r="577" spans="1:7">
      <c r="A577" s="1" t="s">
        <v>103</v>
      </c>
      <c r="B577" s="1" t="s">
        <v>375</v>
      </c>
      <c r="C577" s="1" t="s">
        <v>806</v>
      </c>
      <c r="E577" s="4">
        <v>0.54716981132075471</v>
      </c>
      <c r="F577" s="4">
        <v>0.8571428571428571</v>
      </c>
      <c r="G577" s="5">
        <v>7.7874307339123802E-3</v>
      </c>
    </row>
    <row r="578" spans="1:7">
      <c r="A578" s="1" t="s">
        <v>322</v>
      </c>
      <c r="B578" s="1" t="s">
        <v>361</v>
      </c>
      <c r="C578" s="1" t="s">
        <v>811</v>
      </c>
      <c r="E578" s="4">
        <v>0.25471698113207547</v>
      </c>
      <c r="F578" s="4">
        <v>0.5714285714285714</v>
      </c>
      <c r="G578" s="5">
        <v>8.0984092261677503E-3</v>
      </c>
    </row>
    <row r="579" spans="1:7">
      <c r="A579" s="1" t="s">
        <v>147</v>
      </c>
      <c r="B579" s="1" t="s">
        <v>458</v>
      </c>
      <c r="C579" s="1" t="s">
        <v>800</v>
      </c>
      <c r="E579" s="4">
        <v>0.25471698113207547</v>
      </c>
      <c r="F579" s="4">
        <v>0.5714285714285714</v>
      </c>
      <c r="G579" s="5">
        <v>8.0984092261677503E-3</v>
      </c>
    </row>
    <row r="580" spans="1:7">
      <c r="A580" s="1" t="s">
        <v>567</v>
      </c>
      <c r="B580" s="1" t="s">
        <v>361</v>
      </c>
      <c r="C580" s="1" t="s">
        <v>800</v>
      </c>
      <c r="E580" s="4">
        <v>6.6037735849056603E-2</v>
      </c>
      <c r="F580" s="4">
        <v>0.2857142857142857</v>
      </c>
      <c r="G580" s="5">
        <v>8.1118315411132704E-3</v>
      </c>
    </row>
    <row r="581" spans="1:7">
      <c r="A581" s="1" t="s">
        <v>310</v>
      </c>
      <c r="B581" s="1" t="s">
        <v>361</v>
      </c>
      <c r="C581" s="1" t="s">
        <v>800</v>
      </c>
      <c r="E581" s="4">
        <v>6.6037735849056603E-2</v>
      </c>
      <c r="F581" s="4">
        <v>0.2857142857142857</v>
      </c>
      <c r="G581" s="5">
        <v>8.1118315411132704E-3</v>
      </c>
    </row>
    <row r="582" spans="1:7">
      <c r="A582" s="1" t="s">
        <v>155</v>
      </c>
      <c r="B582" s="1" t="s">
        <v>361</v>
      </c>
      <c r="C582" s="1" t="s">
        <v>801</v>
      </c>
      <c r="E582" s="4">
        <v>9.4339622641509441E-2</v>
      </c>
      <c r="F582" s="4">
        <v>0.33333333333333331</v>
      </c>
      <c r="G582" s="5">
        <v>8.3819795483321899E-3</v>
      </c>
    </row>
    <row r="583" spans="1:7">
      <c r="A583" s="1" t="s">
        <v>213</v>
      </c>
      <c r="B583" s="1" t="s">
        <v>385</v>
      </c>
      <c r="C583" s="1" t="s">
        <v>805</v>
      </c>
      <c r="E583" s="4">
        <v>9.4339622641509441E-2</v>
      </c>
      <c r="F583" s="4">
        <v>0.33333333333333331</v>
      </c>
      <c r="G583" s="5">
        <v>8.3819795483321899E-3</v>
      </c>
    </row>
    <row r="584" spans="1:7">
      <c r="A584" s="1" t="s">
        <v>294</v>
      </c>
      <c r="B584" s="1" t="s">
        <v>361</v>
      </c>
      <c r="E584" s="4">
        <v>9.4339622641509441E-2</v>
      </c>
      <c r="F584" s="4">
        <v>0.33333333333333331</v>
      </c>
      <c r="G584" s="5">
        <v>8.3819795483321899E-3</v>
      </c>
    </row>
    <row r="585" spans="1:7">
      <c r="A585" s="1" t="s">
        <v>108</v>
      </c>
      <c r="B585" s="1" t="s">
        <v>361</v>
      </c>
      <c r="E585" s="4">
        <v>0.39622641509433965</v>
      </c>
      <c r="F585" s="4">
        <v>0.7142857142857143</v>
      </c>
      <c r="G585" s="5">
        <v>8.80463019621152E-3</v>
      </c>
    </row>
    <row r="586" spans="1:7">
      <c r="A586" s="1" t="s">
        <v>260</v>
      </c>
      <c r="B586" s="1" t="s">
        <v>390</v>
      </c>
      <c r="C586" s="1" t="s">
        <v>805</v>
      </c>
      <c r="E586" s="4">
        <v>0.60377358490566035</v>
      </c>
      <c r="F586" s="4">
        <v>0.2857142857142857</v>
      </c>
      <c r="G586" s="5">
        <v>8.80463019621152E-3</v>
      </c>
    </row>
    <row r="587" spans="1:7">
      <c r="A587" s="1" t="s">
        <v>107</v>
      </c>
      <c r="B587" s="1" t="s">
        <v>361</v>
      </c>
      <c r="C587" s="1" t="s">
        <v>800</v>
      </c>
      <c r="E587" s="4">
        <v>0.60377358490566035</v>
      </c>
      <c r="F587" s="4">
        <v>0.2857142857142857</v>
      </c>
      <c r="G587" s="5">
        <v>8.80463019621152E-3</v>
      </c>
    </row>
    <row r="588" spans="1:7">
      <c r="A588" s="1" t="s">
        <v>245</v>
      </c>
      <c r="B588" s="1" t="s">
        <v>376</v>
      </c>
      <c r="E588" s="4">
        <v>0.60377358490566035</v>
      </c>
      <c r="F588" s="4">
        <v>0.2857142857142857</v>
      </c>
      <c r="G588" s="5">
        <v>8.80463019621152E-3</v>
      </c>
    </row>
    <row r="589" spans="1:7">
      <c r="A589" s="1" t="s">
        <v>494</v>
      </c>
      <c r="B589" s="1" t="s">
        <v>361</v>
      </c>
      <c r="E589" s="4">
        <v>0.26415094339622641</v>
      </c>
      <c r="F589" s="4">
        <v>0.5714285714285714</v>
      </c>
      <c r="G589" s="5">
        <v>9.2398928177545199E-3</v>
      </c>
    </row>
    <row r="590" spans="1:7">
      <c r="A590" s="1" t="s">
        <v>493</v>
      </c>
      <c r="B590" s="1" t="s">
        <v>361</v>
      </c>
      <c r="E590" s="4">
        <v>0.26415094339622641</v>
      </c>
      <c r="F590" s="4">
        <v>0.5714285714285714</v>
      </c>
      <c r="G590" s="5">
        <v>9.2398928177545199E-3</v>
      </c>
    </row>
    <row r="591" spans="1:7">
      <c r="A591" s="1" t="s">
        <v>146</v>
      </c>
      <c r="B591" s="1" t="s">
        <v>355</v>
      </c>
      <c r="C591" s="1" t="s">
        <v>820</v>
      </c>
      <c r="E591" s="4">
        <v>0.73584905660377353</v>
      </c>
      <c r="F591" s="4">
        <v>0.42857142857142855</v>
      </c>
      <c r="G591" s="5">
        <v>9.2398928177545407E-3</v>
      </c>
    </row>
  </sheetData>
  <phoneticPr fontId="2" type="noConversion"/>
  <conditionalFormatting sqref="J1:J1048576 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7T13:34:57Z</dcterms:modified>
</cp:coreProperties>
</file>